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D:\Documents\"/>
    </mc:Choice>
  </mc:AlternateContent>
  <xr:revisionPtr revIDLastSave="0" documentId="8_{2058C322-6768-4E47-8210-C73EE3906045}" xr6:coauthVersionLast="47" xr6:coauthVersionMax="47" xr10:uidLastSave="{00000000-0000-0000-0000-000000000000}"/>
  <bookViews>
    <workbookView xWindow="1392" yWindow="1392" windowWidth="21084" windowHeight="10968" xr2:uid="{5CE1C132-949B-488A-B199-5BA5231039EE}"/>
  </bookViews>
  <sheets>
    <sheet name="SITable3_Gender" sheetId="2" r:id="rId1"/>
    <sheet name="SITable4_Age" sheetId="3" r:id="rId2"/>
    <sheet name="SITable5_NPA&amp;Features" sheetId="6" r:id="rId3"/>
    <sheet name="SITable6Corpus Availability" sheetId="7"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391" uniqueCount="832">
  <si>
    <t>0.43 - 0.55</t>
  </si>
  <si>
    <t>NA</t>
  </si>
  <si>
    <t>CNN</t>
  </si>
  <si>
    <t>en/es</t>
  </si>
  <si>
    <t>18-24, 25-34, 35-49, 50-64, 65+</t>
  </si>
  <si>
    <t>mmDNN</t>
  </si>
  <si>
    <t xml:space="preserve">multilingual – 28 </t>
  </si>
  <si>
    <t>&lt;= 18, 18-30, 30-40, 40-99</t>
  </si>
  <si>
    <t>0.82 - 0.87</t>
  </si>
  <si>
    <t>en/nl</t>
  </si>
  <si>
    <t>Dutch: &lt;20, 20-40, &gt;40; English1: 13-17, 18-40, &gt;40; English2: 13-17, 18-24, &gt;25</t>
  </si>
  <si>
    <t>0.18 - 0.87</t>
  </si>
  <si>
    <t>DMT</t>
  </si>
  <si>
    <t>en</t>
  </si>
  <si>
    <t>&lt;30, 30 - 60, &gt;60</t>
  </si>
  <si>
    <t>GRNN</t>
  </si>
  <si>
    <t>young (18-23) | old (25-30)</t>
  </si>
  <si>
    <t>NR</t>
  </si>
  <si>
    <t>13-19 and &gt;20</t>
  </si>
  <si>
    <t>Accuracy</t>
  </si>
  <si>
    <t>F1-score</t>
  </si>
  <si>
    <t>Age Class Detail</t>
  </si>
  <si>
    <t>Number of Age Groups</t>
  </si>
  <si>
    <t>0.31 
0.86 (3 Class)</t>
  </si>
  <si>
    <t>Bayesian Probability</t>
  </si>
  <si>
    <t>en/es/fr/pt</t>
  </si>
  <si>
    <t>&lt;12, 12-13, 14-15, 16-17, 18-24, 25-34, 35-44, 45-54, 55-64, &gt;64</t>
  </si>
  <si>
    <t>10 (3)</t>
  </si>
  <si>
    <t>Bag of Trees</t>
  </si>
  <si>
    <t>18-24, 25-34, 35-49, 50+</t>
  </si>
  <si>
    <t>SVC</t>
  </si>
  <si>
    <t>en/fi/Taglish</t>
  </si>
  <si>
    <t>18-24, 25-34, 35-44, 45-54, 55-64</t>
  </si>
  <si>
    <t>0.56 - 0.65</t>
  </si>
  <si>
    <t>LogR</t>
  </si>
  <si>
    <t>en/es/nl/it</t>
  </si>
  <si>
    <t>18-24, 25-54, &gt;55</t>
  </si>
  <si>
    <t>&lt;=24, 25-39, &gt;=40</t>
  </si>
  <si>
    <t>13-17, 18-24, &gt;24</t>
  </si>
  <si>
    <t>LLP</t>
  </si>
  <si>
    <t xml:space="preserve"> &lt;25 and &gt;25</t>
  </si>
  <si>
    <t>CPME</t>
  </si>
  <si>
    <t>&lt;=30, &gt;30</t>
  </si>
  <si>
    <t>18-23, 25-30</t>
  </si>
  <si>
    <t>RF regression</t>
  </si>
  <si>
    <t>continuous</t>
  </si>
  <si>
    <t>Duong, V., Luo, J., Pham, P., Yang, T. &amp; Wang, Y. The Ivory Tower Lost: How College Students Respond Differently than the General Public to the COVID-19 Pandemic. in 2020 IEEE/ACM International Conference on Advances in Social Networks Analysis and Mining (ASONAM) 126–130 (2020). doi:10.1109/ASONAM49781.2020.9381379.</t>
  </si>
  <si>
    <t>profile information (photo, user name, screen name,  bio)</t>
  </si>
  <si>
    <t>multimodal deep neural networks</t>
  </si>
  <si>
    <t>Tweepy API to identify followers of top 200 U.S. universities, then randomly sampled, then queried for COVID-19 tweets posted 01/20-03/20/2020</t>
  </si>
  <si>
    <t>12,776 users</t>
  </si>
  <si>
    <t>open source - Wang et al. (2019)</t>
  </si>
  <si>
    <t>COVID sentiment among college students</t>
  </si>
  <si>
    <t>Secondary</t>
  </si>
  <si>
    <t>Gender/Age</t>
  </si>
  <si>
    <t>Conference</t>
  </si>
  <si>
    <t>Duong, V., Luo, J., Pham, P., Yang, T. &amp; Wang, Y</t>
  </si>
  <si>
    <t>Hasanuzzaman, M., Dias, G. &amp; Way, A. Demographic Word Embeddings for Racism Detection on Twitter. in Proceedings of the Eighth International Joint Conference on Natural Language Processing (Volume 1: Long Papers) 926–936 (Asian Federation of Natural Language Processing, 2017).</t>
  </si>
  <si>
    <t>tweets</t>
  </si>
  <si>
    <t>SVM/Ridge Regression</t>
  </si>
  <si>
    <t>3 month of tweets from Twitter streaming API</t>
  </si>
  <si>
    <t>17.2 M tweets/1.8M users w/potentiall racist sentiment and 41.3 M tweets/4.6 M users with no racial slurs</t>
  </si>
  <si>
    <t>open source - Sap et al (2015)</t>
  </si>
  <si>
    <t>Racism detection</t>
  </si>
  <si>
    <t>Hasanuzzaman, M., Dias, G. &amp; Way, A</t>
  </si>
  <si>
    <t xml:space="preserve">available upon request with IRB  </t>
  </si>
  <si>
    <t>Yazdavar, A. H. et al. Multimodal mental health analysis in social media. PLOS ONE 15, e0226248 (2020).</t>
  </si>
  <si>
    <t>text, images</t>
  </si>
  <si>
    <t>multivariate modeling using weighted lexicon from sap 2014; CNN (images)</t>
  </si>
  <si>
    <t>pattern matching (regex) age and gender expression in profile description</t>
  </si>
  <si>
    <t>1061 users (age); 1464 users (gender)</t>
  </si>
  <si>
    <t>keywords - search API keyword related to depression</t>
  </si>
  <si>
    <t>8770 Users(3981 depressed, 4789 control)</t>
  </si>
  <si>
    <t>Male/Female</t>
  </si>
  <si>
    <t>open source - Sap et al (2014), Zhou et al (2013)</t>
  </si>
  <si>
    <t xml:space="preserve">depression identification </t>
  </si>
  <si>
    <t>Journal</t>
  </si>
  <si>
    <t>Yazdavar, A. H., et al.</t>
  </si>
  <si>
    <t>Stevens, R. et al. Association Between HIV-Related Tweets and HIV Incidence in the United States: Infodemiology Study. J. Med. Internet Res. 22, e17196 (2020).</t>
  </si>
  <si>
    <t xml:space="preserve">tweet text </t>
  </si>
  <si>
    <t>random - sample twitter 1% (2016)</t>
  </si>
  <si>
    <t>6949 tweets/1541 users</t>
  </si>
  <si>
    <t xml:space="preserve">Open Source - Sap et al (2014) </t>
  </si>
  <si>
    <t>HIV related tweets and HIV incidence</t>
  </si>
  <si>
    <t>Stevens R, Bonett S, Bannon J, Chittamuru D, Slaff B, Browne SK, et al.</t>
  </si>
  <si>
    <t>https://github.com/cyzhang87/EmulatedQuestionnaireOnTwitter</t>
  </si>
  <si>
    <t>code available</t>
  </si>
  <si>
    <t>Zhang, C., Xu, S., Li, Z. &amp; Hu, S. Understanding Concerns, Sentiments, and Disparities Among Population Groups During the COVID-19 Pandemic Via Twitter Data Mining: Large-scale Cross-sectional Study. J. Med. Internet Res. 23, e26482 (2021).</t>
  </si>
  <si>
    <t>M3 model is compared with state-of-the-art systems from each modality and attribute</t>
  </si>
  <si>
    <t>multimodal deep neural system </t>
  </si>
  <si>
    <t>216 Twitter users, including 45 organizations and 171 individuals (101 males, 70 females).</t>
  </si>
  <si>
    <t>random -  sample from 1% streaming API</t>
  </si>
  <si>
    <t>1,015,655 tweets</t>
  </si>
  <si>
    <t>Male/Female/Organization</t>
  </si>
  <si>
    <t>open source - M3</t>
  </si>
  <si>
    <t>concern, sentiment and diparites of various population groups during the COVID-19 pandemic</t>
  </si>
  <si>
    <t>Zhang, C, Xu, S, Li, Z &amp; Hu, S</t>
  </si>
  <si>
    <t>validation error for age was 3.96 years and for gender was 12%.(original report from dex)</t>
  </si>
  <si>
    <t>Predefined by system</t>
  </si>
  <si>
    <t>Brandt, J. et al. Identifying social media user demographics and topic diversity with computational social science: a case study of a major international policy forum. J. Comput. Soc. Sci. 3, 167–188 (2020).</t>
  </si>
  <si>
    <t>image</t>
  </si>
  <si>
    <t>API</t>
  </si>
  <si>
    <t>1.1M tweets</t>
  </si>
  <si>
    <t>open source - DEX(Rothe et al., 2016)</t>
  </si>
  <si>
    <t>topic diversity by demographic</t>
  </si>
  <si>
    <t>Brandt, J., et al.</t>
  </si>
  <si>
    <t>Kostakos, P., Pandya, A., Kyriakouli, O. &amp; Oussalah, M. Inferring Demographic data of Marginalized Users in Twitter with Computer Vision APIs. in 2018 European Intelligence and Security Informatics Conference (ed. Brynielsson, J.) 81–84 (Ieee, 2018). doi:10.1109/eisic.2018.00022.</t>
  </si>
  <si>
    <t>profile images</t>
  </si>
  <si>
    <t>proprietary algorithm</t>
  </si>
  <si>
    <t>active profiles from 2 previously annotated datasets (Sloane, 2015, &amp; Nyguyen, 2013)</t>
  </si>
  <si>
    <t>1,163 Users and 659 Users</t>
  </si>
  <si>
    <t>keywords - Twitter streaming API based on keywords of 100 most frequent Dutch words</t>
  </si>
  <si>
    <t>1,043,116 users collected; 82,781 users annotated with gender/age annotations</t>
  </si>
  <si>
    <t>Microsoft Face API</t>
  </si>
  <si>
    <t>overcoming limitations of traditional approaches using image to infer demographic information by pre-filtering users</t>
  </si>
  <si>
    <t>Kostakos, P, Pandya, A, Kyriakouli, O &amp; Oussalah, M</t>
  </si>
  <si>
    <t>Yildiz, D., Munson, J., Vitali, A., Tinati, R. &amp; Holland, J. A. Using Twitter data for demographic research. Demogr. Res. 37, (1514).</t>
  </si>
  <si>
    <t>250 users</t>
  </si>
  <si>
    <t>geotagged - DataSift's Twitter Firehose geo-tagged in United Kingdom</t>
  </si>
  <si>
    <t>979,992 tweets/22,356 users</t>
  </si>
  <si>
    <t>Face++/manual annotation</t>
  </si>
  <si>
    <t>estimation of demographics of twitter population and a calibration method to address selection bias</t>
  </si>
  <si>
    <t>Yildiz D, Munson J, Vitali A, Tinati R &amp; Holland JA</t>
  </si>
  <si>
    <t>https://github.com/xiaoleihuang/Multilingual_Fairness_LREC</t>
  </si>
  <si>
    <t>code available; corpus available by request</t>
  </si>
  <si>
    <t>Huang, X. Xing, L., Dernoncourt, F. &amp; Paul, M. J.. Multilingual Twitter Corpus and Baselines for Evaluating Demographic Bias in Hate Speech Recognition, 2013-2017. BMJ Open 9, e024018 (01 15).</t>
  </si>
  <si>
    <t>ACC: Age: 0.80; Gender 0.98</t>
  </si>
  <si>
    <t>profile pictures validated via crowdsourced annotations (3 annotators per user)</t>
  </si>
  <si>
    <t>250 Users (50 per language)</t>
  </si>
  <si>
    <t xml:space="preserve"> 7 Previously annotated hate speech datasets</t>
  </si>
  <si>
    <t>73,163 users</t>
  </si>
  <si>
    <t>Face++</t>
  </si>
  <si>
    <t>en/es/it/po/pt</t>
  </si>
  <si>
    <t>Demographic bias in hate speech recognition</t>
  </si>
  <si>
    <t>Huang X &amp; Xing L</t>
  </si>
  <si>
    <t>twitter-app.mpi-sws.org/who-makes-trends</t>
  </si>
  <si>
    <t>Web App</t>
  </si>
  <si>
    <t>Chakraborty, A. et al. Who Makes Trends? Understanding Demographic Biases in Crowdsourced Recommendations. 10.</t>
  </si>
  <si>
    <t xml:space="preserve">Compared output to annotation. </t>
  </si>
  <si>
    <t>3 annotators manual annotation of profile pictures</t>
  </si>
  <si>
    <t>100 randomly selected profile images</t>
  </si>
  <si>
    <t>Twitter API: 1% random sample from streaming API and trending topics on REST API</t>
  </si>
  <si>
    <t>1,670,863 tweets</t>
  </si>
  <si>
    <t>demographic biases in trend recommendations</t>
  </si>
  <si>
    <t>Chakraborty, A., et al.</t>
  </si>
  <si>
    <t>&lt;=16, 17-19, 20-24, 25-29, &gt;=30</t>
  </si>
  <si>
    <t>Cavazos-Rehg, P. A., Zewdie, K., Krauss, M. J. &amp; Sowles, S. J. ‘No High Like a Brownie High’: A Content Analysis of Edible Marijuana Tweets. Am. J. Health Promot. AJHP 32, 880–886 (2018).</t>
  </si>
  <si>
    <t>keyword - Twitter firehose through GNIP using edible related keywords</t>
  </si>
  <si>
    <t>68,282 tweets - 5000 selected for analysis</t>
  </si>
  <si>
    <t>DemographicsPro</t>
  </si>
  <si>
    <t>analysis of marijuana edible tweets</t>
  </si>
  <si>
    <t>Cavazos-Rehg PA, Zewdie K, Krauss MJ &amp; Sowles SJ</t>
  </si>
  <si>
    <t>&lt;=16, 17-19, 20-24, 25-29, &gt;=31</t>
  </si>
  <si>
    <t>Cavazos-Rehg, P. A. et al. ‘I just want to be skinny.’: A content analysis of tweets expressing eating disorder symptoms. PloS One 14, e0207506 (2019).</t>
  </si>
  <si>
    <t>keyword - Twitter firehose through GNIP using eating disorder keywords</t>
  </si>
  <si>
    <t>28,642 tweets - 3000 selected for analysis</t>
  </si>
  <si>
    <t>analysis of eating disorder related tweets</t>
  </si>
  <si>
    <t>Cavazos-Rehg PA, Krauss MJ, Costello SJ, Kaiser N, Cahn ES, Fitzsimmons-Craft EE &amp; Wilfley DE</t>
  </si>
  <si>
    <t>Xiang, L., Sang, J. &amp; Xu, C. Demographic Attribute Inference from Social Multimedia Behaviors: A Cross-OSN Approach. in MultiMedia Modeling (eds. Amsaleg, L., Guðmundsson, G. Þ., Gurrin, C., Jónsson, B. Þ. &amp; Satoh, S.) 515–526 (Springer International Publishing, 2017). doi:10.1007/978-3-319-51811-4_42.</t>
  </si>
  <si>
    <t>images; TF-IDF for texts</t>
  </si>
  <si>
    <t>manual annotation by 3 annotators, only labels with 2 agreements kept</t>
  </si>
  <si>
    <t>users - Twitter search API - cross referenced with Google + accounts</t>
  </si>
  <si>
    <t>2,572,546 tweets/1,478 users</t>
  </si>
  <si>
    <t>custom</t>
  </si>
  <si>
    <t>Primary</t>
  </si>
  <si>
    <t>Xiang LC, Sang JT &amp; Xu CS</t>
  </si>
  <si>
    <t xml:space="preserve">https://github.com/euagendas/ </t>
  </si>
  <si>
    <t>Code/software available</t>
  </si>
  <si>
    <t>Wang, Z. et al. Demographic inference and representative population estimates from multilingual social media data. in The Web Conference 2019 - Proceedings of the World Wide Web Conference, WWW 2019 vol. 12 2056–2067 (Association for Computing Machinery, Inc, 2019).</t>
  </si>
  <si>
    <t>Krippendorff"s a: 0.81 gender and 0.57 age</t>
  </si>
  <si>
    <t>self declarations; rule based pattern detection age/gender signaling words; crowdsourced annotation - age annotations &lt;=18, 18-30, 30-40, 50-60, 60-70, &gt;=69 (6400 users)</t>
  </si>
  <si>
    <t>6400 users (4732 after annotation)</t>
  </si>
  <si>
    <t>random - 10% sample from Twitter 2014-2017</t>
  </si>
  <si>
    <t xml:space="preserve">Heuristically labeled: 3.98M gender; 1.20M age; 36.97M unlabeled profiles. </t>
  </si>
  <si>
    <t>Wang Z, Hale SA, Adelani D, Grabowicz PA, Hartmann T, Flöck F, et al.</t>
  </si>
  <si>
    <t>http://icwsm.cs.mcgill.ca/ (DEAD LINK)</t>
  </si>
  <si>
    <t xml:space="preserve">datasets </t>
  </si>
  <si>
    <t>Volkova, S. Predicting demographics and affect in social networks. Diss. Abstr. Int. Sect. B Sci. Eng. 78, No Pagination Specified (2017).</t>
  </si>
  <si>
    <t>text, n-grams; network; annotator rationale</t>
  </si>
  <si>
    <t>self reports, manual annotation (crowdsourcing), distance supervision</t>
  </si>
  <si>
    <t>random sample</t>
  </si>
  <si>
    <t>1M tweet/13.1k users (en); 1M tweets/8.1k users (es)</t>
  </si>
  <si>
    <t>Thesis</t>
  </si>
  <si>
    <t>Volkova S</t>
  </si>
  <si>
    <t>Vijayaraghavan, P., Vosoughi, S. &amp; Roy, D. Twitter demographic classification using deep multi-modal multi-task learning. in ACL 2017 - 55th Annual Meeting of the Association for Computational Linguistics, Proceedings of the Conference (Long Papers) vol. 2 478–483 (2017).</t>
  </si>
  <si>
    <t xml:space="preserve"> training:test (NR)</t>
  </si>
  <si>
    <t>Word embeddings; name, profile picture, profile description, tweets</t>
  </si>
  <si>
    <t>crowdsourced annotations and self-reports in tweets and profiles</t>
  </si>
  <si>
    <t>50859 tweets</t>
  </si>
  <si>
    <t>keyword &amp; goetagged - Twitter historical API election related keywords from US (Vijayaraghavan et al., 2016)</t>
  </si>
  <si>
    <t>Vijayaraghavan P, Vosoughi S &amp; Roy D</t>
  </si>
  <si>
    <t>16-23, 24-29, 30-67</t>
  </si>
  <si>
    <t>Swain, S. &amp; Seeja, K. R. TWEESENT: A Web Application on Sentiment Analysis. in Smart Innovations in Communication and Computational Sciences (eds. Tiwari, S., Trivedi, M. C., Mishra, K. K., Misra, A. K. &amp; Kumar, K. K.) 393–400 (Springer, 2019). doi:10.1007/978-981-13-2414-7_36.</t>
  </si>
  <si>
    <t>Names Hueristic</t>
  </si>
  <si>
    <t>Lexical Match keywords</t>
  </si>
  <si>
    <t>4602 tweets</t>
  </si>
  <si>
    <t>keywords - Twitter search for keywords demonetization and demonetisation</t>
  </si>
  <si>
    <t>5249 tweets</t>
  </si>
  <si>
    <t>indian</t>
  </si>
  <si>
    <t>Sentiment analysis</t>
  </si>
  <si>
    <t>Swain S &amp; Seeja KR</t>
  </si>
  <si>
    <t>https://pan.webis.de/data.html</t>
  </si>
  <si>
    <t>Data available upon request (PAN 2014-2016)</t>
  </si>
  <si>
    <t>Markov, I., Gómez-Adorno, H., Posadas-Durán, J.-P., Sidorov, G. &amp; Gelbukh, A. Author Profiling with Doc2vec Neural Network-Based Document Embeddings. in Advances in Soft Computing (eds. Pichardo-Lagunas, O. &amp; Miranda-Jiménez, S.) vol. 10062 117–131 (Springer International Publishing, 2017).</t>
  </si>
  <si>
    <t>0.57 - 0.77</t>
  </si>
  <si>
    <t>10-fold cross validation</t>
  </si>
  <si>
    <t>neural network document embeddings</t>
  </si>
  <si>
    <t>PAN@CLEF: 2014-2016 corpora</t>
  </si>
  <si>
    <t>10,403 users</t>
  </si>
  <si>
    <t>Markov I, Gómez-Adorno H, Posadas-Durán JP, Sidorov G &amp; Gelbukh A</t>
  </si>
  <si>
    <t>Volkova, 2014</t>
  </si>
  <si>
    <t>Kim, S. M., Xu, Q., Qu, L., Wan, S. &amp; Paris, C. Demographic Inference on Twitter using Recursive Neural Networks. in Proceedings of the 55th Annual Meeting of the Association for Computational Linguistics (Volume 2: Short Papers) 471–477 (Association for Computational Linguistics, 2017). doi:10.18653/v1/P17-2075.</t>
  </si>
  <si>
    <t>network,tweets, labels</t>
  </si>
  <si>
    <t xml:space="preserve"> Volkova, 2014: Gender (M/F) &amp; Age(young(18-23)|Old (25-30)</t>
  </si>
  <si>
    <t>Volkova et al, 2014: up to 1k tweets per user</t>
  </si>
  <si>
    <t>Kim, SM, Xu, Q, Qu, L, Wan, S &amp; Paris, C</t>
  </si>
  <si>
    <t>Jurgens, D., Tsvetkov, Y. &amp; Jurafsky, D. Writer Profiling Without the Writer’s Text. in Social Informatics (eds. Ciampaglia, G. L., Mashhadi, A. &amp; Yasseri, T.) 537–558 (Springer International Publishing, 2017). doi:10.1007/978-3-319-67256-4_43.</t>
  </si>
  <si>
    <t>tweet; topic modeling; stylistic features; tie strength (what messages from close peers revelas about user)</t>
  </si>
  <si>
    <t>gender: 59800 tweets age: 38134 tweets</t>
  </si>
  <si>
    <t>random - collected from 10% twitter sample 2014-2017</t>
  </si>
  <si>
    <t>Jurgens, D., Tsvetkov, Y. &amp; Jurafsky, D</t>
  </si>
  <si>
    <t>Data available upon request (PAN 2015)</t>
  </si>
  <si>
    <t>Garcia-Guzman, R. et al. Trend-Based Categories Recommendations and Age-Gender Prediction for Pinterest and Twitter Users. Appl. Sci. 10, 5957 (2020).</t>
  </si>
  <si>
    <t>tweet; stylistic features, stlystic features count. word count, polynomial frequency of all words</t>
  </si>
  <si>
    <t>152 users (pan clef 2015)</t>
  </si>
  <si>
    <t>PAN 2015</t>
  </si>
  <si>
    <t>152 users, 100 tweets from each user</t>
  </si>
  <si>
    <t xml:space="preserve">Garcia-Guzman, R., et al. </t>
  </si>
  <si>
    <t>Cheng, J., Fernandez, A., Quindoza, R., Tan, S. &amp; Cheng, C. A Model for Age and Gender Profiling of Social Media Accounts Based on Post Contents. springerprofessional.de (2018).</t>
  </si>
  <si>
    <t>Characters; words; Structure; sociolinguistic; TF-IDF; POS sequence; post time and links</t>
  </si>
  <si>
    <t>the gernder and age of each account is known but it is not mentioned how the information was gathered (133F/117M); age distribution not specified</t>
  </si>
  <si>
    <t>250 users; 117 M, 133 F</t>
  </si>
  <si>
    <t>"a website was used to gather data from each user"</t>
  </si>
  <si>
    <t xml:space="preserve">Cheng, J. K., et al. </t>
  </si>
  <si>
    <t>Data available upon request (PAN 2016)</t>
  </si>
  <si>
    <t>Bayot, R. K. &amp; Goncalves, T. Age and Gender Classification of Tweets Using Convolutional Neural Networks. in Machine Learning, Optimization, and Big Data, Mod 2017 (eds. Nicosia, G., Pardalos, P., Giuffrida, G. &amp; Umeton, R.) vol. 10710 337–348 (Springer International Publishing Ag, 2018).</t>
  </si>
  <si>
    <t xml:space="preserve"> training:test (70:30)</t>
  </si>
  <si>
    <t>tweets (skip grams vectors)</t>
  </si>
  <si>
    <t>PAN@CLEF 2016</t>
  </si>
  <si>
    <t>486,412 tweets/686 users</t>
  </si>
  <si>
    <t>Bayot RK &amp; Goncalves T</t>
  </si>
  <si>
    <t>Arafat, T. A., Budi, I., Mahendra, R. &amp; Salehah, D. A. Demographic Analysis of Candidates Supporter in Twitter During Indonesian Presidential Election 2019. in 2020 International Conference on ICT for Smart Society (ICISS) 1–6 (2020). doi:10.1109/ICISS50791.2020.9307598.</t>
  </si>
  <si>
    <t xml:space="preserve"> training:test (75:25)</t>
  </si>
  <si>
    <t>Multinomial NB</t>
  </si>
  <si>
    <t>Annotated by "online survey scheme" and by the authors</t>
  </si>
  <si>
    <t>keywords - API with 2 candidate collection of hashtags</t>
  </si>
  <si>
    <t>200k tweets/16k users</t>
  </si>
  <si>
    <t>in</t>
  </si>
  <si>
    <t>analysis of demographics of political preference of an account</t>
  </si>
  <si>
    <t>Arafat, TA, Budi, I, Mahendra, R &amp; Salehah, DA</t>
  </si>
  <si>
    <t>Kang, Y., Wang, Y., Zhang, D. &amp; Zhou, L. The public’s opinions on a new school meals policy for childhood obesity prevention in the U.S.: A social media analytics approach. Int. J. Med. Inf. 103, 83–88 (7).</t>
  </si>
  <si>
    <t>name matching</t>
  </si>
  <si>
    <t xml:space="preserve">extracted from profile or matched to a list of 8000 names and gender </t>
  </si>
  <si>
    <t xml:space="preserve">1808 males, 3018 females </t>
  </si>
  <si>
    <t>keywords - twitter search search API with pair of keywords</t>
  </si>
  <si>
    <t>14,317 tweets/11,715 users</t>
  </si>
  <si>
    <t>public opinion on school meals policy</t>
  </si>
  <si>
    <t>Gender</t>
  </si>
  <si>
    <t>Kang, Y., Wang, Y., Zhang, D. &amp; Zhou, L</t>
  </si>
  <si>
    <t>Geng, L., Zhang, K., Wei, X. Z., Feng, X., &amp; Ieee. Soft Biometrics in Online Social Networks: A Case Study on Twitter User Gender Recognition. in 2017 Ieee Winter Conference on Applications of Computer Vision Workshops 1–8 (Ieee, 2017). doi:10.1109/wacvw.2017.8.</t>
  </si>
  <si>
    <t>10-fold Cross Validation</t>
  </si>
  <si>
    <t>hashtags+topics from a user timeline and, SIFT for the image of the profile (also a CNN which computes its own features)</t>
  </si>
  <si>
    <t>ensemble: LDA/CNN</t>
  </si>
  <si>
    <t>name matching to SSA, keep only those whose name is  &gt;= 95% predictive</t>
  </si>
  <si>
    <t xml:space="preserve">19,424 users – 10,096 males and 9,328 female </t>
  </si>
  <si>
    <t>geotagged - original set were users geotagged in NYC; fetched profile images and tweet history through the API using the user id</t>
  </si>
  <si>
    <t>274,933 users</t>
  </si>
  <si>
    <t>Geng L, Zhang K, Wei XZ &amp; Feng X</t>
  </si>
  <si>
    <t>Udayakumar, S., Senadeera, D. C., Yamunarani, S. &amp; Cheon, N. J. Demographics Analysis of Twitter Users who Tweeted on Psychological Articles and Tweets Analysis. in Inns Conference on Big Data and Deep Learning (eds. Ozawa, S., Tan, A. H., Angelov, P. P., Roy, A. &amp; Pratama, M.) vol. 144 96–104 (Elsevier Science Bv, 2018).</t>
  </si>
  <si>
    <t>First and last name</t>
  </si>
  <si>
    <t>Scraped from Altmetrics</t>
  </si>
  <si>
    <t>252,310 tweets</t>
  </si>
  <si>
    <t>RapidMiner</t>
  </si>
  <si>
    <t>overview of psychology related topics discussed by twitter users</t>
  </si>
  <si>
    <t>Udayakumar S, Senadeera DC, Yamunarani S &amp; Cheon NJ</t>
  </si>
  <si>
    <t>Serfass, D. G. Assessing situations on social media: Temporal, demographic, and personality influences on situation experience. Diss. Abstr. Int. Sect. B Sci. Eng. 78, No Pagination Specified (2017).</t>
  </si>
  <si>
    <t>user name</t>
  </si>
  <si>
    <t>Names Heuristic</t>
  </si>
  <si>
    <t>geotagged - Twitter streaming API geocoded tweets in English</t>
  </si>
  <si>
    <t>20,239,179 tweets/1,347,499 users</t>
  </si>
  <si>
    <t>open source - rOpenSci "gender"</t>
  </si>
  <si>
    <t>situational content of tweets</t>
  </si>
  <si>
    <t>Serfass DG</t>
  </si>
  <si>
    <t>http://bitbucket.org/mdredze/demographer (Code); http://cs.jhu.edu/~svitlana/data/data_emnlp2013.tar.gz (LINK DEAD)</t>
  </si>
  <si>
    <t>Wood-Dougty, 2018</t>
  </si>
  <si>
    <t>Mueller, A., Wood-Doughty, Z., Amir, S., Dredze, M. &amp; Nobles, A. L. Demographic Representation and Collective Storytelling in the Me Too Twitter Hashtag Activism Movement. Proc. ACM Hum.-Comput. Interact. 5, 107:1-107:28 (2021).</t>
  </si>
  <si>
    <t>Assesed model on previously annotated data (Preoţiuc-Pietro &amp; Ungar 2018)</t>
  </si>
  <si>
    <t>user names</t>
  </si>
  <si>
    <t>RNN</t>
  </si>
  <si>
    <t>keywords - 1% Twitter streaming API containing pre-defined hashtags</t>
  </si>
  <si>
    <t>660,237 tweets/256,650  users</t>
  </si>
  <si>
    <t>open source - NeuralGenderDemographer from Demographer [wood-Doughty, 2018]</t>
  </si>
  <si>
    <t>demographic of tweeters in the #metoo movement</t>
  </si>
  <si>
    <t>Mueller, A, Wood-Doughty, Z, Amir, S, Dredze, M &amp; Nobles, AL</t>
  </si>
  <si>
    <t>Wood-Doughty, Z., Smith, M., Broniatowski, D. &amp; Dredze, M. How Does Twitter User Behavior Vary Across Demographic Groups? in 83–89 (2017). doi:10.18653/v1/w17-2912.</t>
  </si>
  <si>
    <t>name, followers, content</t>
  </si>
  <si>
    <t>multiple classifiers/majority label</t>
  </si>
  <si>
    <t>random - 1% streaming API</t>
  </si>
  <si>
    <t>158m tweets/820k users</t>
  </si>
  <si>
    <t>open source - demographer; name RNN; follower list; content classifier</t>
  </si>
  <si>
    <t>user behaviour across demographics</t>
  </si>
  <si>
    <t>Wood-Doughty Z, Smith M, Broniatowski D, &amp; Dredze M</t>
  </si>
  <si>
    <t>code available; data available by request</t>
  </si>
  <si>
    <t>Wood-Doughty, Z., Andrews, N., Marvin, R. &amp; Dredze, M. Predicting Twitter User Demographics from Names Alone. in Second Workshop on Computational Modeling of People’s Opinions, Personality, and Emotions in Social Media 105–111 (ACL, 2018). doi:10.18653/v1/w18-1114.</t>
  </si>
  <si>
    <t>60-20-20: training:development:test</t>
  </si>
  <si>
    <t>name, screen name</t>
  </si>
  <si>
    <t>twitter accounts linked to blogs in which author included gender (self-reports)</t>
  </si>
  <si>
    <t>Previous labeled data 58,046 users (Burger, 2011, Volkova, 2013); Auxillary: social security admin data names assigned majority gender label</t>
  </si>
  <si>
    <t>Wood-Doughty Z, Andrews N, Marvin R &amp; Dredze M</t>
  </si>
  <si>
    <t>https://figshare.com/articles/dataset/Flu_Vaccine_Tweets/6213878</t>
  </si>
  <si>
    <t>Data (output of Demographer)</t>
  </si>
  <si>
    <t xml:space="preserve">Huang X, Smith MC, Jamison AM, et al, Can online self-reports assist in real-time identification of influenza vaccination uptake? A cross-sectional study of influenza vaccine-related tweets in the USA, 2013–2017, BMJ Open 2019;9:e024018. doi: 10.1136/bmjopen-2018-024018 </t>
  </si>
  <si>
    <t>keyword - influenza related keywords from streaming API</t>
  </si>
  <si>
    <t>1,124,839 tweets/742,802 users</t>
  </si>
  <si>
    <t>open source - demographer (Knowles, 2016)</t>
  </si>
  <si>
    <t>influenza vaccine uptake</t>
  </si>
  <si>
    <t>Huang X, Smith MC, Jamison AM, Broniatowski DA, Dredze M &amp; Quinn SC</t>
  </si>
  <si>
    <t>Cesare, N., Nguyen, Q. C., Grant, C. &amp; Nsoesie, E. O. Social media captures demographic and regional physical activity. BMJ Open Sport Exerc. Med. 5, e000567 (2019).</t>
  </si>
  <si>
    <t>name match word and character features from names; structure from name</t>
  </si>
  <si>
    <t>ensemble: lexical match/SVM/DT</t>
  </si>
  <si>
    <t>keyword - Twitter API using keywords</t>
  </si>
  <si>
    <t>1,382,284 tweets /481,146 users</t>
  </si>
  <si>
    <t>open source - Cesare, et, al 2017</t>
  </si>
  <si>
    <t>users reporting food born illnesses</t>
  </si>
  <si>
    <t>Cesare N, Nguyen QC, Grant C &amp; Nsoesie EO</t>
  </si>
  <si>
    <t>Cesare, N., Dwivedi, P., Nguyen, Q. C. &amp; Nsoesie, E. O. Use of social media, search queries, and demographic data to assess obesity prevalence in the United States. Palgrave Commun. 5, 1–9 (2019).</t>
  </si>
  <si>
    <t>5-fold cross validation to generate out of sample preditions to quantify uncertainty</t>
  </si>
  <si>
    <t>keyword &amp; geotagged - streaming API  geotagged tweets containing keywords related to food and activity</t>
  </si>
  <si>
    <t>5.2M tweets/1.4M users</t>
  </si>
  <si>
    <t>obesity prevelence</t>
  </si>
  <si>
    <t>Cesare, N, Dwivedi, P, Nguyen, QC &amp; Nsoesie, EO</t>
  </si>
  <si>
    <t>Vikatos, P., Messias, J., Miranda, M. &amp; Benevenuto, F. Linguistic diversities of demographic groups in Twitter. in HT 2017 - Proceedings of the 28th ACM Conference on Hypertext and Social Media 275–284 (Association for Computing Machinery, Inc, 2017). doi:10.1145/3078714.3078742.</t>
  </si>
  <si>
    <t>random - 1% from twitter streaming API</t>
  </si>
  <si>
    <t>6,286,477 users</t>
  </si>
  <si>
    <t xml:space="preserve">Face++ </t>
  </si>
  <si>
    <t>differences in liguistic styles and interests</t>
  </si>
  <si>
    <t>Vikatos P, Messias J, Miranda M &amp; Benevenuto F</t>
  </si>
  <si>
    <t>Reis, J. C. S., Kwak, H., An, J., Messias, J. &amp; Benevenuto, F. Demographics of News Sharing in the U.S. Twittersphere. in Proceedings of the 28th ACM Conference on Hypertext and Social Media 195–204 (Association for Computing Machinery, 2017). doi:10.1145/3078714.3078734.</t>
  </si>
  <si>
    <t>random - Twitter streaming API 1%</t>
  </si>
  <si>
    <t>937,308 users</t>
  </si>
  <si>
    <t>demographics of news sharing</t>
  </si>
  <si>
    <t>Reis JCS, Kwak H, An J, Messias J &amp; Benevenuto, F</t>
  </si>
  <si>
    <t>Messias, J., Vikatos, P., Benevenuto, F., &amp; Acm. White, Man, and Highly Followed: Gender and Race Inequalities in Twitter. (Assoc Computing Machinery, 2017). doi:10.1145/3106426.3106472.</t>
  </si>
  <si>
    <t>gender and race inequalitiy in twitter</t>
  </si>
  <si>
    <t>Messias J, Vikatos P &amp; Benevenuto F</t>
  </si>
  <si>
    <t>http://gender-prediction.science (DEAD LINK)</t>
  </si>
  <si>
    <t>Web Service</t>
  </si>
  <si>
    <t>Hirt, R., Kuhl, N. &amp; Satzger, G. Cognitive computing for customer profiling: meta classification for gender prediction. Electron. Mark. 29, 93–106 (2019).</t>
  </si>
  <si>
    <t>text from the tweet classifier (take n – from 1 to 50 – tweets available of a user, use stems) use the classic ML bayes/SVM/tree based classifiers; name dictionary classifier (display name in twitter @john_doe21, build variations of the name and compare with a dictionary the namedict.txt of https://heise.de/ct; compairison with levenshtein distance), image classifier (IBM third party uses the image profile), ensemble a naive bayes</t>
  </si>
  <si>
    <t>ensemble: supervised binary classifiers</t>
  </si>
  <si>
    <t>manually annotate the full profile (image, name, tweets, profile)</t>
  </si>
  <si>
    <t>2916 profiles (1342 male, 1125 female)</t>
  </si>
  <si>
    <t>keywords - Twitter API using stopwords as keywords to collect the tweets</t>
  </si>
  <si>
    <t>custom/IBM Visual Recognition</t>
  </si>
  <si>
    <t>de</t>
  </si>
  <si>
    <t>Hirt, R., Kuhl, N. &amp; Satzger, G</t>
  </si>
  <si>
    <t>Thelwall, M. &amp; Thelwall, S. Covid-19 tweeting in English: Gender differences. El Prof. Inf. Mayjun2020 Vol 29 Issue 3 P1-7 7p (2020).</t>
  </si>
  <si>
    <t xml:space="preserve">First name: &gt;90% of named are of one gender </t>
  </si>
  <si>
    <t>keywords - Twitter API with COVID keywords</t>
  </si>
  <si>
    <t>Male/Female/Unknowm</t>
  </si>
  <si>
    <t>custom/genderapi.com</t>
  </si>
  <si>
    <t>Primary about the gender differences in what is tweeted about COVID</t>
  </si>
  <si>
    <t>Thelwall, M. &amp; Thelwall, S.</t>
  </si>
  <si>
    <t>Wang, Y., Feng, Y. &amp; Luo, J. B. Gender Politics in the 2016 US Presidential Election: A Computer Vision Approach. in Social, Cultural, and Behavioral Modeling (eds. Lee, D., Lin, Y. R., Osgood, N. &amp; Thomson, R.) vol. 10354 35–45 (Springer International Publishing Ag, 2017).</t>
  </si>
  <si>
    <t>42,554 weakly labeled images inferred from names, 1965 manual annotation of profile images</t>
  </si>
  <si>
    <t>44509 users</t>
  </si>
  <si>
    <t>following - Collected from followers of Clinton and Trump</t>
  </si>
  <si>
    <t>42554 images</t>
  </si>
  <si>
    <t>custom and OpenCV</t>
  </si>
  <si>
    <t>study on how gender informed the 2016 election</t>
  </si>
  <si>
    <t>Wang Y, Feng Y &amp; Luo JB</t>
  </si>
  <si>
    <t>Vicente, M., Batista, F. &amp; Carvalho, J. P. Gender detection of twitter users based on multiple information sources. in Studies in Computational Intelligence vol. 794 39–54 (Springer Verlag, 2019).</t>
  </si>
  <si>
    <t>0.93 - 0.97</t>
  </si>
  <si>
    <t>user names, screen name, description (1-3 grams plus some counts of smileys; morphology for Portuguese); profile picture (face++); user engagement (interaction with network)</t>
  </si>
  <si>
    <t xml:space="preserve">ensemble: face ++/LinR/SVM </t>
  </si>
  <si>
    <t>English: 13,015 users; Portuguese: 11,540 users</t>
  </si>
  <si>
    <t>Vicente et al. (2016)</t>
  </si>
  <si>
    <t>6.5M users (en) and 5.8M users(pt)/100 tweets per user</t>
  </si>
  <si>
    <t xml:space="preserve">custom </t>
  </si>
  <si>
    <t>en/pt</t>
  </si>
  <si>
    <t>Book Chapter</t>
  </si>
  <si>
    <t>Vicente, M., Batista, F. &amp; Carvalho, J. P.</t>
  </si>
  <si>
    <t>https://github.com/bplank/bleaching-text</t>
  </si>
  <si>
    <t>code and sample data available, data available upon request</t>
  </si>
  <si>
    <t>Van Der Goot, R., Ljubeić, N., Matroos, I., Nissim, M. &amp; Plank, B. Bleaching text: Abstract features for cross-lingual gender prediction. in ACL 2018 - 56th Annual Meeting of the Association for Computational Linguistics, Proceedings of the Conference (Long Papers) vol. 2 383–389 (2018).</t>
  </si>
  <si>
    <t>0.66 - 0.72</t>
  </si>
  <si>
    <t>very abstract representation of the tweets to avoid using the words (e.g. frequency, W for words, shape of a word U for uppercase etc)</t>
  </si>
  <si>
    <t>SVM</t>
  </si>
  <si>
    <t>TwiSty (Verhoeven et al, 2016) and Plank and Hovy, 2015</t>
  </si>
  <si>
    <t>13930 users</t>
  </si>
  <si>
    <t>en/nl/fr/pt/es</t>
  </si>
  <si>
    <t>Van Der Goot R, Ljubeić N, Matroos I, Nissim M &amp; Plank B</t>
  </si>
  <si>
    <t>https://github.com/shery91/Egyptian-Dialect-Gender-Annotated-Dataset</t>
  </si>
  <si>
    <t>data available (password protected), lexicons available (password protected); code not available</t>
  </si>
  <si>
    <t>Hussein, S., Farouk, M. &amp; Hemayed, E. Gender identification of egyptian dialect in twitter. Egypt. Inform. J. 20, 109–116 (2019).</t>
  </si>
  <si>
    <t>0.77 - 0.88</t>
  </si>
  <si>
    <t>7-fold Cross validation, training:test (86:14)</t>
  </si>
  <si>
    <t>stylometric features, N-grams (1-3), embeddings of the tweets</t>
  </si>
  <si>
    <t>ensemble: RF/LinR</t>
  </si>
  <si>
    <t xml:space="preserve">validation from photos and 20 tweets from the users, most are public influencers so the gender is known </t>
  </si>
  <si>
    <t xml:space="preserve">public influencer accounts - 140 users public influencers well follow on the network (70 males, 70 females) </t>
  </si>
  <si>
    <t xml:space="preserve">140 users – 226k tweets/140 users </t>
  </si>
  <si>
    <t>Dialect eg ara</t>
  </si>
  <si>
    <t>Hussein, S., Farouk, M. &amp; Hemayed, E</t>
  </si>
  <si>
    <t>Zhao, Y. et al. Mining Twitter to Assess the Determinants of Health Behavior towards Palliative Care in the United States. http://medrxiv.org/lookup/doi/10.1101/2020.03.26.20038372 (2020) doi:10.1101/2020.03.26.20038372.</t>
  </si>
  <si>
    <t>80% training;20% test</t>
  </si>
  <si>
    <t>tweets, glove twitter word embeddings</t>
  </si>
  <si>
    <t>PAN 2018 - 4900 labeled twitter users (2450M, 2450F)</t>
  </si>
  <si>
    <t>keywords - search AI for palliative care related keywords</t>
  </si>
  <si>
    <t>1,324,191 collected; 428,972 after preprocessing; 275,549 users</t>
  </si>
  <si>
    <t>palliative care discussion</t>
  </si>
  <si>
    <t>Zhao Y, Zhang H, Huo J, Guo Y, Wu Y &amp; Prosperi M</t>
  </si>
  <si>
    <t>https://bitbucket.org/sarkerlab/gender-detection-for-public</t>
  </si>
  <si>
    <t>code available; 
data available by request</t>
  </si>
  <si>
    <t>Yang, Y.-C., Al-Garadi, M. A., Love, J. S., Perrone, J. &amp; Sarker, A. Automatic gender detection in Twitter profiles for health-related cohort studies. JAMIA Open 4, ooab042 (2021).</t>
  </si>
  <si>
    <t>0.94 - 0.95</t>
  </si>
  <si>
    <t>tweet, name, bio</t>
  </si>
  <si>
    <t>ensemble: M3/SVM</t>
  </si>
  <si>
    <t xml:space="preserve">Dataset-1  users retreived from Lui, and Ruths, 2013 and Volkova, 2013; Dataset-2 self identified gender declarations on linked Facebook profiles
</t>
  </si>
  <si>
    <t>67,181 users Dataset-1(male-46.7%, female-53.3%); 412 users Dataset-2 (male-62.4%, female-37.6%)</t>
  </si>
  <si>
    <t>keyword - Twitter streaming API 20 medication keywords</t>
  </si>
  <si>
    <t>176,683 users</t>
  </si>
  <si>
    <t>gender determination of self-reported abuse/misuse user</t>
  </si>
  <si>
    <t xml:space="preserve">Primary </t>
  </si>
  <si>
    <t>Yang YC, Al-Garadi MA, Love JS, Perrone J &amp; Sarker A</t>
  </si>
  <si>
    <t>Wong, S. C., Teh, P. L. &amp; Cheng, C.-B. How Different Genders Use Profanity on Twitter? in 1–9 (Association for Computing Machinery, 2020). doi:10.1145/3388142.3388145.</t>
  </si>
  <si>
    <t>0.58-0.63</t>
  </si>
  <si>
    <t>name matching to SSA databaase</t>
  </si>
  <si>
    <t>profanity in tweet</t>
  </si>
  <si>
    <t xml:space="preserve">24,213 tweets split in 10,487 public (5,702 male and 4,785 female) and 10,437 targeted (6,984 male and 3,453 female) </t>
  </si>
  <si>
    <t>keywords - scraped from Twitter archiverusing keywords from hate categories</t>
  </si>
  <si>
    <t>Wong SC, Teh PL &amp; Cheng CB</t>
  </si>
  <si>
    <t>https://nl.ijs.si/janes/</t>
  </si>
  <si>
    <t>data (password protected, code partially available. Site not in English</t>
  </si>
  <si>
    <t>Verhoeven, B., Škrjanec, I. &amp; Pollak, S. Gender Profiling for Slovene Twitter communication: the Influence of Gender Marking, Content and Style. in Proceedings of the 6th Workshop on Balto-Slavic Natural Language Processing 119–125 (Association for Computational Linguistics, 2017). doi:10.18653/v1/W17-1418.</t>
  </si>
  <si>
    <t>uni and bi-grams of tokens plus character-ngrams [3-4], with the raw text or lemmatized text</t>
  </si>
  <si>
    <t>manually annotated by looking at the profils (photos, keywords etc.), when it was not sufficient use of the pronouns in the tweets. Organizations accounts were also annotated and removed from the corpus</t>
  </si>
  <si>
    <t>3,490 users with at least 200 tweets in slovenia (68.5% men, 31.5% women) – ok!</t>
  </si>
  <si>
    <t>keyword - twitter API using keywords (Janus Corpus)</t>
  </si>
  <si>
    <t>8749 users</t>
  </si>
  <si>
    <t>sl</t>
  </si>
  <si>
    <t>Verhoeven, B, Škrjanec, I &amp; Pollak, S</t>
  </si>
  <si>
    <t>https://www.kaggle.com/datasets/crowdflower/twitter-user-gender-classification</t>
  </si>
  <si>
    <t>Kaggle</t>
  </si>
  <si>
    <t>Vashisth, P. &amp; Meehan, K. Gender Classification using Twitter Text Data. in 2020 31st Irish Signals and Systems Conference (ISSC) 1–6 (2020). doi:10.1109/ISSC49989.2020.9180161.</t>
  </si>
  <si>
    <t>Text data with W2Vec</t>
  </si>
  <si>
    <t>21,021 tweets - 10020 users - 4653 males, 5367 female</t>
  </si>
  <si>
    <t xml:space="preserve">Kaggle </t>
  </si>
  <si>
    <t>346k tweets/20k users</t>
  </si>
  <si>
    <t>Vashisth, P &amp; Meehan, K</t>
  </si>
  <si>
    <t>Data available upon request (PAN 2019-2020)</t>
  </si>
  <si>
    <t>Pizarro, J. Profiling Bots and Fake News Spreaders at PAN’19 and PAN’20 : Bots and Gender Profiling 2019, Profiling Fake News Spreaders on Twitter 2020. in 2020 IEEE 7th International Conference on Data Science and Advanced Analytics (DSAA) 626–630 (2020). doi:10.1109/DSAA49011.2020.00088.</t>
  </si>
  <si>
    <t>0.82 - 0.84</t>
  </si>
  <si>
    <t>TF-IDF of char and n-grams</t>
  </si>
  <si>
    <t>3000 Es and 4120 en (PAN CLEF 2019 data set: bot or human, if human M/F</t>
  </si>
  <si>
    <t>PAN@CLEF: 2019-2020</t>
  </si>
  <si>
    <t>Pizarro, J</t>
  </si>
  <si>
    <t>Oyasor, J., Raborife, M. &amp; Ranchod, P. Sentiment Analysis as an Indicator to Evaluate Gender disparity on Sexual Violence Tweets in South Africa. in 2020 International SAUPEC/RobMech/PRASA Conference 1–6 (2020). doi:10.1109/SAUPEC/RobMech/PRASA48453.2020.9040955.</t>
  </si>
  <si>
    <t xml:space="preserve"> training:test (80:20)</t>
  </si>
  <si>
    <t>tweets and profile description, tokens embeddings</t>
  </si>
  <si>
    <t xml:space="preserve">DNN </t>
  </si>
  <si>
    <t>Kaggle (20,000 users) - only users labled as male/female</t>
  </si>
  <si>
    <t>geotagged - tweet from South Africa</t>
  </si>
  <si>
    <t>Male/Female/Brand</t>
  </si>
  <si>
    <t>Oyasor J, Raborife M &amp; Ranchod P</t>
  </si>
  <si>
    <t>Mukherjee, S. &amp; Bala, P. K. Gender classification of microblog text based on authorial style. Inf. Syst. E-Bus. Manag. 15, 117–138 (2017).</t>
  </si>
  <si>
    <t>10 cross validation, split 75/25</t>
  </si>
  <si>
    <t>function word and POS n-grams + feature selection</t>
  </si>
  <si>
    <t>NB</t>
  </si>
  <si>
    <t>manually annotated by looking at the users profiles (photos, keywords etc.)</t>
  </si>
  <si>
    <t xml:space="preserve">3,000 tweets (1,800 females) </t>
  </si>
  <si>
    <t xml:space="preserve">keywords - tweets related to women related issues (rape, abortion, forced prostitution…) </t>
  </si>
  <si>
    <t>10000 tweets</t>
  </si>
  <si>
    <t>Mukherjee S &amp; Bala PK</t>
  </si>
  <si>
    <t>Miura, R. et al. Predicting User Gender on Social Media Sites Using Geographical Information. (Assoc Computing Machinery, 2018). doi:10.1145/3281375.3281383.</t>
  </si>
  <si>
    <t>stratified 10-fold cross validation</t>
  </si>
  <si>
    <t>geographic location</t>
  </si>
  <si>
    <t>XGBoosting</t>
  </si>
  <si>
    <t>gender determined from profile information</t>
  </si>
  <si>
    <t>geotagged - tweets from Tokyo retrieved from Twitter Streaming API</t>
  </si>
  <si>
    <t>8578 users</t>
  </si>
  <si>
    <t>ja</t>
  </si>
  <si>
    <t xml:space="preserve">Miura R, Hirota M, Kato D, Araki T, Endo M, Ishikawa H, et al. </t>
  </si>
  <si>
    <t>Data available upon request (PAN 2017)</t>
  </si>
  <si>
    <t>López-Monroy, A. P., González, F. A. &amp; Solorio, T. Early author profiling on Twitter using profile features with multi-resolution. Expert Syst. Appl. 140, 112909 (2020).</t>
  </si>
  <si>
    <t>tweets;  word vector representation - pyrimidal histogram of meta words (SOA-PHM)</t>
  </si>
  <si>
    <t>3600 Users English, 4200 Users spanish - 100 tweets per user</t>
  </si>
  <si>
    <t xml:space="preserve">PAN@CLEF 2017 </t>
  </si>
  <si>
    <t>360,000 tweets (en), 420,000  tweets (es)</t>
  </si>
  <si>
    <t>López-Monroy, AP, González, FA &amp; Solorio, T</t>
  </si>
  <si>
    <t>TwiSty</t>
  </si>
  <si>
    <t>Ljubešić, N., Fišer, D. &amp; Erjavec, T. Language-independent Gender Prediction on Twitter. in Proceedings of the Second Workshop on NLP and Computational Social Science 1–6 (Association for Computational Linguistics, 2017). doi:10.18653/v1/W17-2901.</t>
  </si>
  <si>
    <t>0.61 - 0.69</t>
  </si>
  <si>
    <t>5-fold Cross Validation</t>
  </si>
  <si>
    <t>punctuation; Twitter metadata</t>
  </si>
  <si>
    <t xml:space="preserve">Portugese:3572, French:1207, Dutch:933, Spanish:9639, German:376, Italian:429. </t>
  </si>
  <si>
    <t>TwiSty corpus (Verhoeven et al., 2016)</t>
  </si>
  <si>
    <t>45 M tweets/16,156 users</t>
  </si>
  <si>
    <t>pt/fr/nl/es/de/it</t>
  </si>
  <si>
    <t>Ljubešić, N, Fišer, D &amp; Erjavec, T</t>
  </si>
  <si>
    <t>https://github.com/Ankh2295/Gender-Prediction-Corpus</t>
  </si>
  <si>
    <t>Khandelwal, A., Swami, S., Akhtar, S. S. &amp; Shrivastava, M. Gender Prediction in English-Hindi Code-Mixed Social Media Content : Corpus and Baseline System. Comput. Sistimas 22, (2018).</t>
  </si>
  <si>
    <t>10-fold Cross validation, training:test (90:10)</t>
  </si>
  <si>
    <t>Most frequent character N-grams, most frequent word n-gram (1&lt;n&lt;3) + feature selection</t>
  </si>
  <si>
    <t>100% IAA</t>
  </si>
  <si>
    <t>manually annotation by 2 annotatorts using name, then profile picture then textual clues in tweets</t>
  </si>
  <si>
    <t>4015 tweets, 2029 males, 1986 females</t>
  </si>
  <si>
    <t>keywords - scraping Twitter with TwitterScraper</t>
  </si>
  <si>
    <t>11,280 tweets</t>
  </si>
  <si>
    <t>Code-mixed hi-en</t>
  </si>
  <si>
    <t>Khandelwal, A., Swami, S., Akhtar, S. S. &amp; Shrivastava, M</t>
  </si>
  <si>
    <t>Hashempour, R. A Deep Learning Approach to Language-independent Gender Prediction on Twitter. in Proceedings of the 2019 Workshop on Widening NLP 92–94 (2019).</t>
  </si>
  <si>
    <t>0.84 - 0.86</t>
  </si>
  <si>
    <t xml:space="preserve">word and character n-gram features </t>
  </si>
  <si>
    <t>FFNN</t>
  </si>
  <si>
    <t>6482 users</t>
  </si>
  <si>
    <t>7396 users</t>
  </si>
  <si>
    <t>Hashempour R, editor A Deep Learning Approach to Language-independent Gender Prediction on Twitter2019. y.</t>
  </si>
  <si>
    <t>https://github.com/orestisGian/twitter_gender_detection</t>
  </si>
  <si>
    <t>Code and data</t>
  </si>
  <si>
    <t>Giannakopoulos, O., Kalatzis, N., Roussaki, I., Papavassiliou, S., &amp; Ieee. Gender recognition based on social networks for multimedia production. (Ieee, 2018).</t>
  </si>
  <si>
    <t>photo/name/profile color</t>
  </si>
  <si>
    <t>SVM PNN</t>
  </si>
  <si>
    <t>3,283 male and 5176 female users</t>
  </si>
  <si>
    <t>Lui et al, 2013</t>
  </si>
  <si>
    <t>12,681 users</t>
  </si>
  <si>
    <t>Giannakopoulos O, Kalatzis N, Roussaki I &amp; Papavassiliou S</t>
  </si>
  <si>
    <t>https://github.com/cmry/simple-queries</t>
  </si>
  <si>
    <t>Emmery, C., Chrupała, G. &amp; Daelemans, W. Simple Queries as Distant Labels for Predicting Gender on Twitter. 50–55 https://github.com/facebookresearch/ (2017).</t>
  </si>
  <si>
    <t>n-grams</t>
  </si>
  <si>
    <t>Fasttext</t>
  </si>
  <si>
    <t>Kappa = 0.78</t>
  </si>
  <si>
    <t>self reports for distance lablel; manual annotation of random subsample of data (1456)</t>
  </si>
  <si>
    <t>169,063 tweets: 94,636 tweets, 57, 075 tweets (Volkova, 2014), 17,352 (Plank, 2015)</t>
  </si>
  <si>
    <t>keywords - Search API gender identifying terms; tweets from these users</t>
  </si>
  <si>
    <t>19,307 users; used around 6610 users</t>
  </si>
  <si>
    <t>Emmery, C., Chrupała, G. &amp; Daelemans, W</t>
  </si>
  <si>
    <t>Hussein, 2019, Data available upon request (PAN 2017)</t>
  </si>
  <si>
    <t>ElSayed, S. &amp; Farouk, M. Gender identification for Egyptian Arabic dialect in twitter using deep learning models. Egypt. Inform. J. 21, 159–167 (2020).</t>
  </si>
  <si>
    <t>0.84 - 0.91</t>
  </si>
  <si>
    <t>7-fold cross validation</t>
  </si>
  <si>
    <t>Word Embeddings (100 dimension)</t>
  </si>
  <si>
    <t>multichannel CNN-biGRU</t>
  </si>
  <si>
    <t>EDGAD (Hussein, 2019), PAN@CLEF 2017</t>
  </si>
  <si>
    <t>EDGAD: 70 male 70 femal public personality on twitter collect 1000 tweets for each account corpus from [7] + PAN: 100 tweets from 600 Twitter users from [15], probably 300 males, 300 females (same corpora than 56)</t>
  </si>
  <si>
    <t>eg/ara dialects</t>
  </si>
  <si>
    <t>ElSayed, S. &amp; Farouk, M</t>
  </si>
  <si>
    <t>https://www.kaggle.com/datasets/cashutosh/gender-classification-dataset</t>
  </si>
  <si>
    <t xml:space="preserve">Cesare, N., Grant, C., Hawkins, J. B., Brownstein, J. S. &amp; Nsoesie, E. O. Demographics in Social Media Data for Public Health Research: Does it matter? in (Bloomberg, 2017). </t>
  </si>
  <si>
    <t>name match: word and character features from names; structure from name</t>
  </si>
  <si>
    <t>Kaggle  - male or female coded with 100% confidence</t>
  </si>
  <si>
    <t>7,953 user</t>
  </si>
  <si>
    <t>1,382,284 geotagged/481,146 users</t>
  </si>
  <si>
    <t>Cesare N, Grant C, Hawkins, J., Brownstein, J &amp;  Nsoesie EO</t>
  </si>
  <si>
    <t>Data available upon request (PAN 2018)'</t>
  </si>
  <si>
    <t>Bsir, B. &amp; Zrigui, M. Document Model with Attention Bidirectional Recurrent Network for Gender Identification. in Advances in Computational Intelligence, Iwann 2019, Pt I (eds. Rojas, I., Joya, G. &amp; Catala, A.) vol. 11506 621–631 (Springer International Publishing Ag, 2019).</t>
  </si>
  <si>
    <t>10-fold cross validation; test set evaluation</t>
  </si>
  <si>
    <t>tweets (Word Embeddings)</t>
  </si>
  <si>
    <t>BILSTM with Attention</t>
  </si>
  <si>
    <t>PAN@CLEF 2018</t>
  </si>
  <si>
    <t>2400 users, 100 tweets per user</t>
  </si>
  <si>
    <t>ara</t>
  </si>
  <si>
    <t>Bsir B &amp; Zrigui M</t>
  </si>
  <si>
    <t>Bsir, B. &amp; Zrigui, M. Enhancing deep learning gender identification with gated recurrent units architecture in social text. Comput. Sist. 22, 757–766 (2018).</t>
  </si>
  <si>
    <t>tweets (Word embeddings,n-grams, pos-tags, stylistic and syntactic features)</t>
  </si>
  <si>
    <t>GRU</t>
  </si>
  <si>
    <t>PAN@CLEF 2017</t>
  </si>
  <si>
    <t>240k tweets/2400 users</t>
  </si>
  <si>
    <t>Data URL</t>
  </si>
  <si>
    <t>Available data, code and/or system</t>
  </si>
  <si>
    <t>Citation</t>
  </si>
  <si>
    <t>Validation Approach</t>
  </si>
  <si>
    <t>Features</t>
  </si>
  <si>
    <r>
      <t>ML/Classification Method</t>
    </r>
    <r>
      <rPr>
        <vertAlign val="superscript"/>
        <sz val="12"/>
        <color theme="1"/>
        <rFont val="Times New Roman"/>
        <family val="1"/>
      </rPr>
      <t>b</t>
    </r>
  </si>
  <si>
    <t>IAA (if applicable)</t>
  </si>
  <si>
    <t>Validation Corpus creation</t>
  </si>
  <si>
    <t>Validation Set Size</t>
  </si>
  <si>
    <t>Collection Method</t>
  </si>
  <si>
    <t>Data set size</t>
  </si>
  <si>
    <t>Gender Classes</t>
  </si>
  <si>
    <t>Software</t>
  </si>
  <si>
    <r>
      <t xml:space="preserve">Language </t>
    </r>
    <r>
      <rPr>
        <vertAlign val="superscript"/>
        <sz val="12"/>
        <color theme="1"/>
        <rFont val="Times New Roman"/>
        <family val="1"/>
      </rPr>
      <t>a</t>
    </r>
  </si>
  <si>
    <t>Brief Description of Non-demographic primary study</t>
  </si>
  <si>
    <t>Demographic Study: Primary/Secondary</t>
  </si>
  <si>
    <t>Demographic</t>
  </si>
  <si>
    <t>Publication Type</t>
  </si>
  <si>
    <t>Year</t>
  </si>
  <si>
    <t>Authors</t>
  </si>
  <si>
    <t>gender: full name match to India name database, age: keyword match to age lexica</t>
  </si>
  <si>
    <t>Data and code available on request</t>
  </si>
  <si>
    <t>Baxevanakis, S., Gavras, S., Mouratidis, D. &amp; Kermanidis, K. A machine learning approach for gender identification of Greek tweet authors | Proceedings of the 13th ACM International Conference on PErvasive Technologies Related to Assistive Environments. in PETRA Proceedings (2020).</t>
  </si>
  <si>
    <t>tweets (unigram frequency using tf-idf)</t>
  </si>
  <si>
    <t>100 (removed profiles where annotators disagreed)</t>
  </si>
  <si>
    <t>manual annotation using profile and the profil photo, only users with complete agreeement were kept</t>
  </si>
  <si>
    <t>keywords -  a list of popular words from twitter streaming API</t>
  </si>
  <si>
    <t>45848 tweets/463 users</t>
  </si>
  <si>
    <t>gr</t>
  </si>
  <si>
    <t xml:space="preserve">Baxevanakis, S, Gavras, S, Mouratidis, D &amp; Kermanidis, K </t>
  </si>
  <si>
    <t>"Data available upon Publication" - no link or supplemental data provided</t>
  </si>
  <si>
    <t>Ardehaly, E. M. &amp; Culotta, A. Co-training for Demographic Classification Using Deep Learning from Label Proportions. in 2017 17th Ieee International Conference on Data Mining Workshops (eds. Gottumukkala, R. et al.) 1017–1024 (Ieee, 2017). doi:10.1109/icdmw.2017.144.</t>
  </si>
  <si>
    <t>tweet, profile image</t>
  </si>
  <si>
    <t>DeepLLP</t>
  </si>
  <si>
    <t>manual annotation of photos</t>
  </si>
  <si>
    <t>random - from streaming API</t>
  </si>
  <si>
    <t>10.5k users; 200 latest tweets from each user</t>
  </si>
  <si>
    <t>Ardehaly, EM &amp; Culotta, A</t>
  </si>
  <si>
    <t>Alfayez, A. et al. Understanding Gendered Spaces Using Social Media Data. in Social Computing and Social Media. Applications and Analytics (ed. Meiselwitz, G.) vol. 10283 338–356 (Springer International Publishing, 2017).</t>
  </si>
  <si>
    <t>random sample of users and check photos and pronouns used, no counts.</t>
  </si>
  <si>
    <t>user name, gender identifying keywords</t>
  </si>
  <si>
    <t>name hueristic</t>
  </si>
  <si>
    <t>manual evaluation on samples, size unknown</t>
  </si>
  <si>
    <t>geotagged - Twitter API using geotagged from Nov. 2016-Jan. 2017</t>
  </si>
  <si>
    <t>123,977 geotagged tweets (18,302 males and 32,839 female identifed)</t>
  </si>
  <si>
    <t>location of males/females in the city</t>
  </si>
  <si>
    <t xml:space="preserve">Alfayez A, Awwad Z, Kerr C, Alrashed N, Williams S &amp; Al-Wabil A. </t>
  </si>
  <si>
    <t>Alessandra, R., Gentile, M. M. &amp; Bianco, D. M. Who Tweets in Italian? Demographic Characteristics of Twitter Users. in New Statistical Developments in Data Science (eds. Petrucci, A., Racioppi, F. &amp; Verde, R.) vol. 288 329–344 (Springer International Publishing, 2019).</t>
  </si>
  <si>
    <t>account name, profile description</t>
  </si>
  <si>
    <t>ensemble: lexical match/SVM</t>
  </si>
  <si>
    <t>language - streaming API with italian as language defined in the user’s profile</t>
  </si>
  <si>
    <t xml:space="preserve">11,170,875 distinct user </t>
  </si>
  <si>
    <t>it</t>
  </si>
  <si>
    <t>Alessandra R, Gentile MM &amp; Bianco DM</t>
  </si>
  <si>
    <t>Stevens, R. C. et al. Exploring Substance Use Tweets of Youth in the United States: Mixed Methods Study. JMIR Public Health Surveill. 6, e16191 (2020).</t>
  </si>
  <si>
    <t>Ridge Regression</t>
  </si>
  <si>
    <t>geotagged - Twitter Sample API to retrieve tweets  geolocated in Pennsylvania</t>
  </si>
  <si>
    <t>23 million tweets/20,112 users</t>
  </si>
  <si>
    <t>Open Source - Sap et al (2014)</t>
  </si>
  <si>
    <t>Substance use in youth</t>
  </si>
  <si>
    <t>Age</t>
  </si>
  <si>
    <t xml:space="preserve">Stevens RC, Brawner BM, Kranzler E, Giorgi S, Lazarus E, Abera M, et al. </t>
  </si>
  <si>
    <t xml:space="preserve">Nguyen et al. (https://www.aaai.org/ocs/index.php/ICWSM/ICWSM13/paper/download/5984/6383) [Dutch]
Sloan et al. (https://journals.plos.org/plosone/article?id=10.1371/journal.pone.0115545) [English1]Morgan-Lopez et al. (https://journals.plos.org/plosone/article?id=10.1371/journal.pone.0183537) </t>
  </si>
  <si>
    <t>Pandya, A. et al. On the use of URLs and hashtags in age prediction of Twitter users. (Ieee, 2018). doi:10.1109/iri.2018.00017.</t>
  </si>
  <si>
    <t xml:space="preserve"> training:test (85:15)</t>
  </si>
  <si>
    <t>word embeddings pretrained on tweets; words co-occuring with hashtags; titles directed to by URLs</t>
  </si>
  <si>
    <t>subsets of user age data from Nguyen et al. (https://www.aaai.org/ocs/index.php/ICWSM/ICWSM13/paper/download/5984/6383) [Dutch]; Sloan et al. (https://journals.plos.org/plosone/article?id=10.1371/journal.pone.0115545) [English1]; Morgan-Lopez et al. (https://journals.plos.org/plosone/article?id=10.1371/journal.pone.0183537) [English2]</t>
  </si>
  <si>
    <t>up to 200 most recent tweets for 2150 Dutch users, 1074 English1 users, 1794 English2 users</t>
  </si>
  <si>
    <t>user timelines retrieved from Twitter API</t>
  </si>
  <si>
    <t>2150 Dutch users, 1074 English1 users, 1794 English2 users; up to 200 most recent tweets</t>
  </si>
  <si>
    <t>Pandya A, Oussalah M, Monachesi P, Kostakos P &amp; Loven L</t>
  </si>
  <si>
    <t>Pandya, A., Oussalah, M., Monachesi, P. &amp; Kostakos, P. On the use of distributed semantics of tweet metadata for user age prediction. Future Gener. Comput. Syst.- Int. J. Escience 102, 437–452 (2020).</t>
  </si>
  <si>
    <t>user ID - user timelines retrieved from Twitter API</t>
  </si>
  <si>
    <t>Pandya A, Oussalah M, Monachesi P &amp; Kostakos P</t>
  </si>
  <si>
    <t>Morgan-Lopez, A. A., Kim, A. E., Chew, R. F. &amp; Ruddle, P. Predicting age groups of Twitter users based on language and metadata features. PLoS ONE Electron. Resour. 12, e0183537 (2017).</t>
  </si>
  <si>
    <t>48 profile metadata features; unigrams, bigrams, trigrams (linguistic features)</t>
  </si>
  <si>
    <t>users who self-reported their age through birthday announcements in tweets or were wished a happy birthday by other users;Twitter REST API to collect each user's past tweets</t>
  </si>
  <si>
    <t>up to 200 most recent tweets for 3184 users</t>
  </si>
  <si>
    <t>keywords - Twitter Search API to automatically identify users who have self-reported their age through birthday announcements in tweets or were wished a happy birthday by other users; manually review tweets to exclude false positives; Twitter REST API to collect each user's past tweets</t>
  </si>
  <si>
    <t xml:space="preserve"> 3184 users; up to 200 most recent tweets</t>
  </si>
  <si>
    <t>Morgan-Lopez AA, Kim AE, Chew RF &amp; Ruddle P</t>
  </si>
  <si>
    <t>Guimaraes, R. G., Rosa, R. L., De Gaetano, D., Rodriguez, D. Z. &amp; Bressan, G. Age Groups Classification in Social Network Using Deep Learning. IEEE Access 5, 10805–10816 (2017).</t>
  </si>
  <si>
    <t xml:space="preserve">retweets, usernames, hashtags, slang, punctuation, URLs, number of characters, number of followed users, number of followers, number of tweets, number of topics, gender </t>
  </si>
  <si>
    <t>subjectively perceived age groups from 6280 tweets</t>
  </si>
  <si>
    <t>6280 tweets</t>
  </si>
  <si>
    <t>keywords - single tweets retrieved from Twitter API using keywords</t>
  </si>
  <si>
    <t>Guimaraes, RG, Rosa, RL, De Gaetano, D, Rodriguez, DZ &amp; Bressan, G</t>
  </si>
  <si>
    <t xml:space="preserve">https://github.com/jorancornelisse/Twitter-Attribute-Inference </t>
  </si>
  <si>
    <t>code and sample of training data</t>
  </si>
  <si>
    <t>Cornelisse, J. &amp; Pillai, R. G. Age Inference on Twitter using SAGE and TF-IGM. in Proceedings of the 4th International Conference on Natural Language Processing and Information Retrieval 24–30 (Association for Computing Machinery, 2020). doi:10.1145/3443279.3443300.</t>
  </si>
  <si>
    <t>5-fold cross validation (40% of data)</t>
  </si>
  <si>
    <t>metadata and linguistic features</t>
  </si>
  <si>
    <t xml:space="preserve">regular expressions to automatically identify self-reported (i.e., digits and "years old") or perceived (e.g., "grandparent") age in profiles </t>
  </si>
  <si>
    <t>up to 200 most recent tweets for 9761 users</t>
  </si>
  <si>
    <t>keywords - Twitter REST API to automatically identify users with an age in their profile, then ; Twitter REST API to collect each user's past tweets</t>
  </si>
  <si>
    <t xml:space="preserve"> 9761 users; up to 200 most recent tweets</t>
  </si>
  <si>
    <t>Cornelisse, J &amp; Pillai, RG</t>
  </si>
  <si>
    <t>https://github.com/melifluos/bayesian-age-detection</t>
  </si>
  <si>
    <t>code and sample of training data (30k users)</t>
  </si>
  <si>
    <t>Chamberlain, B. P., Humby, C. &amp; Deisenroth, M. P. Probabilistic Inference of Twitter Users’ Age Based on What They Follow. in Machine Learning and Knowledge Discovery in Databases, Ecml Pkdd 2017, Pt Iii (eds. Altun, Y. et al.) vol. 10536 191–203 (Springer International Publishing Ag, 2017).</t>
  </si>
  <si>
    <t xml:space="preserve"> training:test (90:10)</t>
  </si>
  <si>
    <t>ages of followers, automatically determined by applying regular expressions to followers' profile metadata</t>
  </si>
  <si>
    <t>automatically categorized users into age groups by applying age-related regular expressions to profile metadata</t>
  </si>
  <si>
    <t>373,643 users</t>
  </si>
  <si>
    <t>web crawler</t>
  </si>
  <si>
    <t>700 million user profiles</t>
  </si>
  <si>
    <t>Chamberlain BP, Humby C &amp; Deisenroth MP</t>
  </si>
  <si>
    <t>Ardehaly, E. M. &amp; Culotta, A. Learning from noisy label proportions for classifying online social data. Soc. Netw. Anal. Min. 8, (2018).</t>
  </si>
  <si>
    <t>user's first name (SSA), accounts followed (Quantcast)</t>
  </si>
  <si>
    <t>automatically identify age through birthday announcements in tweets</t>
  </si>
  <si>
    <t>1436 users - 200 tweets/user</t>
  </si>
  <si>
    <t>geotagged - tweets with US geolocation retrieved from Twitter Streaming API</t>
  </si>
  <si>
    <t>18 million tweets/2.7 million users</t>
  </si>
  <si>
    <t>0.82 - 0.91</t>
  </si>
  <si>
    <t>0.90 (original study)</t>
  </si>
  <si>
    <t>0.91 (original)</t>
  </si>
  <si>
    <t>Available code, data,  and/or system</t>
  </si>
  <si>
    <t>338 accounts (167M/171F) for training/testing</t>
  </si>
  <si>
    <t xml:space="preserve">59800 tweets </t>
  </si>
  <si>
    <t>selected profiles with self identification or with gendered identified social roles age: fixed patterns with noise filtered; kept users with at least 100 tweets directed at them</t>
  </si>
  <si>
    <t>the gender of each account is known but it is not mentioned how the information was gathered (133F/117M)</t>
  </si>
  <si>
    <t>self declarations; rule based pattern detection; gender signaling words; crowdsourced annotation</t>
  </si>
  <si>
    <t>manually verified using outside sources, eg, Linkedin, voter rolls, personal websites, as well as Twitter description and profile picture</t>
  </si>
  <si>
    <t>375 users  (81 Genz, 258 Millenial, 36 gen x+)</t>
  </si>
  <si>
    <t>profile description, name</t>
  </si>
  <si>
    <t xml:space="preserve">profile description,  display name </t>
  </si>
  <si>
    <t>full name match to India name database</t>
  </si>
  <si>
    <t>0.43 - 0.52</t>
  </si>
  <si>
    <t>training:development:test (80:10:10)</t>
  </si>
  <si>
    <t>training:validation:test (60:20:20)</t>
  </si>
  <si>
    <t>images, TF-IDF for texts</t>
  </si>
  <si>
    <t>0.63-0.83</t>
  </si>
  <si>
    <t>Fleiss K: 0.58 exact age</t>
  </si>
  <si>
    <t xml:space="preserve">Fleiss K: 1.0 </t>
  </si>
  <si>
    <t>0.45 - 0.88</t>
  </si>
  <si>
    <t>0.63 (strict) - 0.99 (relaxed)</t>
  </si>
  <si>
    <t xml:space="preserve">Heuristically labeled:1.20M; 36.97M unlabeled profiles. </t>
  </si>
  <si>
    <t>PAN@CLEF 2015</t>
  </si>
  <si>
    <t>152 users</t>
  </si>
  <si>
    <t xml:space="preserve"> 38134 tweets</t>
  </si>
  <si>
    <t>fixed patterns with noise filtered; kept users with at least 100 tweets directed at them</t>
  </si>
  <si>
    <t>0.73 - 0.77</t>
  </si>
  <si>
    <t>0.52 - 0.6</t>
  </si>
  <si>
    <t>0.43-0.52 (original study)</t>
  </si>
  <si>
    <t>No</t>
  </si>
  <si>
    <t>Yes (concatenated)</t>
  </si>
  <si>
    <t>Yes - Classified tweets are consumer vs promotional before gender classification</t>
  </si>
  <si>
    <t>Yes</t>
  </si>
  <si>
    <t>Yes - Classifies user as org or not</t>
  </si>
  <si>
    <t>Yes - only user's that declared gender/age</t>
  </si>
  <si>
    <t>Yes - model trained on previously annotated data - M/F users</t>
  </si>
  <si>
    <t>Yes - heuristic to remove</t>
  </si>
  <si>
    <t>Yes - classifies account as orgnaization or not</t>
  </si>
  <si>
    <t>Yes - user's who made self-reports</t>
  </si>
  <si>
    <t>Yes - manual annotation</t>
  </si>
  <si>
    <t>Yes - classified users as M/F/unknown</t>
  </si>
  <si>
    <t>Yes - removed duplicate tweets ("often from bots and advertisers")</t>
  </si>
  <si>
    <t>Yes - heuristic to remove spam/bots</t>
  </si>
  <si>
    <t>Yes - classifier to detect bots</t>
  </si>
  <si>
    <t xml:space="preserve"> Yes</t>
  </si>
  <si>
    <t>Yes - only users who declared age</t>
  </si>
  <si>
    <t xml:space="preserve">Yes - manual annotation </t>
  </si>
  <si>
    <t>Yes - model trained on previously annotated data - M/F users with age</t>
  </si>
  <si>
    <t>Yes - manual identification of fake accounts in annotation</t>
  </si>
  <si>
    <t>Yes?</t>
  </si>
  <si>
    <t>Yes - bots identified during annotation</t>
  </si>
  <si>
    <t>Yes - data collected on self declared gender terms</t>
  </si>
  <si>
    <t>Yes - extracted organization entries using M3</t>
  </si>
  <si>
    <t>Yes - filtered to exclude bots (based on following many accounts)</t>
  </si>
  <si>
    <t>Yes- data set seemed to be collected from known participants</t>
  </si>
  <si>
    <t>Yes - hueristic to remove bots or spam accounts</t>
  </si>
  <si>
    <t>Yes - classifier to remove non-person users</t>
  </si>
  <si>
    <t>No (Demographics Pro may have removed bots)</t>
  </si>
  <si>
    <t>Yes - accounts completed survey or were known to author</t>
  </si>
  <si>
    <t>Prediction</t>
  </si>
  <si>
    <t>Annotation</t>
  </si>
  <si>
    <t>Bot accounts</t>
  </si>
  <si>
    <t>Non-person accounts</t>
  </si>
  <si>
    <t xml:space="preserve">User’s network </t>
  </si>
  <si>
    <t>Photos from tweets</t>
  </si>
  <si>
    <t>Text of single(concatenated) tweet</t>
  </si>
  <si>
    <t>Profile description</t>
  </si>
  <si>
    <t>User|Display name</t>
  </si>
  <si>
    <t>Profile photo</t>
  </si>
  <si>
    <t>Reported removal or classifying of non-personal accounts</t>
  </si>
  <si>
    <t>NA = Not Applicable; NR = Not Reported</t>
  </si>
  <si>
    <r>
      <t>a</t>
    </r>
    <r>
      <rPr>
        <sz val="10"/>
        <color theme="1"/>
        <rFont val="Times New Roman"/>
        <family val="1"/>
      </rPr>
      <t xml:space="preserve"> ara: Arabic, de: German,  eg: Egyptian, en: English, es: Spanish, fr: French, gr: Greek,  hi: Hindi; it: Italian, in: Indonesian, ja: Japanese,  nl: Dutch, pt :Portuguese, sl: Slovenian</t>
    </r>
  </si>
  <si>
    <r>
      <t xml:space="preserve">b  </t>
    </r>
    <r>
      <rPr>
        <sz val="10"/>
        <color theme="1"/>
        <rFont val="Times New Roman"/>
        <family val="1"/>
      </rPr>
      <t>DT: decision trees,</t>
    </r>
    <r>
      <rPr>
        <vertAlign val="superscript"/>
        <sz val="10"/>
        <color theme="1"/>
        <rFont val="Times New Roman"/>
        <family val="1"/>
      </rPr>
      <t xml:space="preserve"> </t>
    </r>
    <r>
      <rPr>
        <sz val="10"/>
        <color theme="1"/>
        <rFont val="Times New Roman"/>
        <family val="1"/>
      </rPr>
      <t xml:space="preserve">LDA: latent Dirichlet allocation, </t>
    </r>
    <r>
      <rPr>
        <sz val="10"/>
        <color rgb="FF000000"/>
        <rFont val="Times New Roman"/>
        <family val="1"/>
      </rPr>
      <t>LinR: linear regression, LogR: logistic regression, mm: multi-modal,</t>
    </r>
    <r>
      <rPr>
        <sz val="10"/>
        <color theme="1"/>
        <rFont val="Times New Roman"/>
        <family val="1"/>
      </rPr>
      <t xml:space="preserve"> </t>
    </r>
    <r>
      <rPr>
        <sz val="10"/>
        <color rgb="FF000000"/>
        <rFont val="Times New Roman"/>
        <family val="1"/>
      </rPr>
      <t>NB: naive Bayes, RF: random forest, SVM: support vector machine, BiLSTM: bidirectional long-term short-term memory, CNN: convolutional neural network, DMT: deep multi-modal multitask, DNN: deep neural network, GRNN: graph recurrent neural network, GRU: gated recurrent networks, LLP: learning with label proportions, mmDNN: multi-modal deep neural network, RNN: recurrent neural network</t>
    </r>
  </si>
  <si>
    <t>Table S3: Data extracted for gender prediction studies</t>
  </si>
  <si>
    <t>Table S5: Information on the identification and/or removal of non-personal or bot accounts from the data set.  Features used either in annotation or prediction of gender or age.</t>
  </si>
  <si>
    <t>Table S4: Data extracted for age prediction studies</t>
  </si>
  <si>
    <t>Demographics</t>
  </si>
  <si>
    <t>Language</t>
  </si>
  <si>
    <t>59800 tweets</t>
  </si>
  <si>
    <t>1,670,863 users (Chakraborty, 2017)</t>
  </si>
  <si>
    <t>3000 es/4120 en; 100 tweets user</t>
  </si>
  <si>
    <t>Gender Class</t>
  </si>
  <si>
    <t>Corpus Size</t>
  </si>
  <si>
    <t>Gender Distribution</t>
  </si>
  <si>
    <t>Age Distribution</t>
  </si>
  <si>
    <t>IAA</t>
  </si>
  <si>
    <t>Report Corpus Availability</t>
  </si>
  <si>
    <t>Link To Corpus</t>
  </si>
  <si>
    <t>Corpus Creation Method</t>
  </si>
  <si>
    <t>Gender - 338 users
Age - 375 users</t>
  </si>
  <si>
    <t>167M/171F</t>
  </si>
  <si>
    <t>81: &lt;=24 (GenZ), 
258: 25-39 (Millenial), 36:  &gt;=40 (gen x+)</t>
  </si>
  <si>
    <t xml:space="preserve">"Data available upon Publication" - </t>
  </si>
  <si>
    <t>no link or supplemental data published</t>
  </si>
  <si>
    <t>320 manually annotated photos (evaluation only)</t>
  </si>
  <si>
    <t>320 users</t>
  </si>
  <si>
    <t>160M/160F</t>
  </si>
  <si>
    <t>1436 users</t>
  </si>
  <si>
    <t>771: below 25
665: above 25</t>
  </si>
  <si>
    <t>463 users/45848 tweets</t>
  </si>
  <si>
    <t>100 users</t>
  </si>
  <si>
    <t>sample of annotated data (30k users)</t>
  </si>
  <si>
    <t>Under 12: 7753, 
12–13: 20851, 
14–15: 30570, 
16–17: 23982, 
18–24: 33331, 
25–34: 9286, 
35–44: 3046, 
45–54: 1838, 
55–64: 962, 
Over 65: 596</t>
  </si>
  <si>
    <t xml:space="preserve"> 9761 users</t>
  </si>
  <si>
    <t>18–24: 2954,
25-54: 3947,
&gt;55: 2860</t>
  </si>
  <si>
    <t>sample of annotated data</t>
  </si>
  <si>
    <t>6610 users</t>
  </si>
  <si>
    <t>19,424 users</t>
  </si>
  <si>
    <t>10,096 M/9,328 F</t>
  </si>
  <si>
    <t>Corpus available</t>
  </si>
  <si>
    <t>Corpus available by request</t>
  </si>
  <si>
    <t>Corpus available on request</t>
  </si>
  <si>
    <t xml:space="preserve">2916 profiles </t>
  </si>
  <si>
    <t>1342 M/1125 F</t>
  </si>
  <si>
    <t>31305 M/28495 F</t>
  </si>
  <si>
    <t>selected profiles with self identification or with gendered identified social roles
 age: fixed patterns with noise filtered</t>
  </si>
  <si>
    <t xml:space="preserve">4015 tweets, </t>
  </si>
  <si>
    <t>2029 M/1986 F</t>
  </si>
  <si>
    <t>Corpus Available</t>
  </si>
  <si>
    <t>13-17: 1096,
18-24: 1634,
&gt;24: 514</t>
  </si>
  <si>
    <t>users who self-reported their age through birthday announcements in tweets or were wished a happy birthday by other users</t>
  </si>
  <si>
    <t xml:space="preserve">3,000 tweets </t>
  </si>
  <si>
    <t xml:space="preserve">1200 M/1800 F </t>
  </si>
  <si>
    <t>https://nl.ijs.si/janes/ ( Site not in English)</t>
  </si>
  <si>
    <t>Corpus availabe by request (password protected)</t>
  </si>
  <si>
    <t xml:space="preserve">Corpus available </t>
  </si>
  <si>
    <t>Gender: 5000 users
Age: 5000 users</t>
  </si>
  <si>
    <t>2874 M/2124 F</t>
  </si>
  <si>
    <t>5000 users</t>
  </si>
  <si>
    <t>18-23: 1832
25-30: 983</t>
  </si>
  <si>
    <t>6400 users</t>
  </si>
  <si>
    <t>24314 tweets</t>
  </si>
  <si>
    <t>12886 M/8238 F</t>
  </si>
  <si>
    <t>names matching</t>
  </si>
  <si>
    <t>1478 users</t>
  </si>
  <si>
    <t>412 users</t>
  </si>
  <si>
    <t>257 M/155 F</t>
  </si>
  <si>
    <t xml:space="preserve">self identified gender declarations on linked Facebook profiles
</t>
  </si>
  <si>
    <t xml:space="preserve">Corpus upon request with IRB  </t>
  </si>
  <si>
    <t>Gender: 1464 users
Age: 1061 users</t>
  </si>
  <si>
    <t>Exact</t>
  </si>
  <si>
    <t>Male/Female/Not a person|unknown</t>
  </si>
  <si>
    <t>&lt;20, 20-29, 30-39, 40-49, &gt;_ 50</t>
  </si>
  <si>
    <t>&lt;20: 7
20-29: 63
30-39: 65
40-49: 30
50+: 15
NP|Unknown: 70</t>
  </si>
  <si>
    <t>125 M/62 F/12 NP|Unknown</t>
  </si>
  <si>
    <t>NA = Not Applicable; NR = Not Reported; M = Male, F  = Female</t>
  </si>
  <si>
    <t>Age Class</t>
  </si>
  <si>
    <t>manual annotation of profile pictures (3 annotators)</t>
  </si>
  <si>
    <t>Table S6: Details of corpora created in included studies and their reported availabil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1"/>
      <color theme="1"/>
      <name val="Calibri"/>
      <family val="2"/>
      <scheme val="minor"/>
    </font>
    <font>
      <sz val="11"/>
      <color theme="1"/>
      <name val="Calibri"/>
      <family val="2"/>
      <scheme val="minor"/>
    </font>
    <font>
      <sz val="12"/>
      <color theme="1"/>
      <name val="Calibri"/>
      <family val="2"/>
      <scheme val="minor"/>
    </font>
    <font>
      <sz val="12"/>
      <color theme="1"/>
      <name val="Times New Roman"/>
      <family val="1"/>
    </font>
    <font>
      <u/>
      <sz val="12"/>
      <color theme="10"/>
      <name val="Calibri"/>
      <family val="2"/>
      <scheme val="minor"/>
    </font>
    <font>
      <u/>
      <sz val="12"/>
      <color theme="10"/>
      <name val="Times New Roman"/>
      <family val="1"/>
    </font>
    <font>
      <sz val="12"/>
      <color rgb="FF000000"/>
      <name val="Times New Roman"/>
      <family val="1"/>
    </font>
    <font>
      <sz val="12"/>
      <color rgb="FF000000"/>
      <name val="Calibri"/>
      <family val="2"/>
      <charset val="1"/>
    </font>
    <font>
      <b/>
      <sz val="12"/>
      <color theme="1"/>
      <name val="Times New Roman"/>
      <family val="1"/>
    </font>
    <font>
      <sz val="12"/>
      <color rgb="FF222222"/>
      <name val="Times New Roman"/>
      <family val="1"/>
    </font>
    <font>
      <vertAlign val="superscript"/>
      <sz val="12"/>
      <color theme="1"/>
      <name val="Times New Roman"/>
      <family val="1"/>
    </font>
    <font>
      <b/>
      <sz val="12"/>
      <color theme="0"/>
      <name val="Times New Roman"/>
      <family val="1"/>
    </font>
    <font>
      <sz val="12"/>
      <color rgb="FF000000"/>
      <name val="Calibri"/>
      <family val="2"/>
      <scheme val="minor"/>
    </font>
    <font>
      <vertAlign val="superscript"/>
      <sz val="10"/>
      <color theme="1"/>
      <name val="Times New Roman"/>
      <family val="1"/>
    </font>
    <font>
      <sz val="10"/>
      <color theme="1"/>
      <name val="Times New Roman"/>
      <family val="1"/>
    </font>
    <font>
      <sz val="10"/>
      <color rgb="FF000000"/>
      <name val="Times New Roman"/>
      <family val="1"/>
    </font>
    <font>
      <sz val="12"/>
      <color rgb="FF333333"/>
      <name val="Times New Roman"/>
      <family val="1"/>
    </font>
  </fonts>
  <fills count="4">
    <fill>
      <patternFill patternType="none"/>
    </fill>
    <fill>
      <patternFill patternType="gray125"/>
    </fill>
    <fill>
      <patternFill patternType="solid">
        <fgColor theme="8" tint="0.79998168889431442"/>
        <bgColor theme="8" tint="0.79998168889431442"/>
      </patternFill>
    </fill>
    <fill>
      <patternFill patternType="solid">
        <fgColor theme="8" tint="-0.249977111117893"/>
        <bgColor indexed="64"/>
      </patternFill>
    </fill>
  </fills>
  <borders count="25">
    <border>
      <left/>
      <right/>
      <top/>
      <bottom/>
      <diagonal/>
    </border>
    <border>
      <left/>
      <right/>
      <top/>
      <bottom style="thin">
        <color theme="3"/>
      </bottom>
      <diagonal/>
    </border>
    <border>
      <left/>
      <right/>
      <top style="thin">
        <color theme="3"/>
      </top>
      <bottom style="thin">
        <color theme="3"/>
      </bottom>
      <diagonal/>
    </border>
    <border>
      <left style="thin">
        <color theme="3"/>
      </left>
      <right style="thin">
        <color theme="3"/>
      </right>
      <top style="thin">
        <color theme="3"/>
      </top>
      <bottom style="thin">
        <color theme="3"/>
      </bottom>
      <diagonal/>
    </border>
    <border>
      <left/>
      <right style="thin">
        <color theme="3"/>
      </right>
      <top style="thin">
        <color theme="3"/>
      </top>
      <bottom style="thin">
        <color theme="3"/>
      </bottom>
      <diagonal/>
    </border>
    <border>
      <left style="thin">
        <color theme="3"/>
      </left>
      <right/>
      <top style="thin">
        <color theme="3"/>
      </top>
      <bottom style="thin">
        <color theme="3"/>
      </bottom>
      <diagonal/>
    </border>
    <border>
      <left/>
      <right style="thin">
        <color theme="2"/>
      </right>
      <top style="thin">
        <color theme="2"/>
      </top>
      <bottom style="thin">
        <color theme="3"/>
      </bottom>
      <diagonal/>
    </border>
    <border>
      <left/>
      <right/>
      <top style="thin">
        <color theme="2"/>
      </top>
      <bottom style="thin">
        <color theme="3"/>
      </bottom>
      <diagonal/>
    </border>
    <border>
      <left/>
      <right style="thin">
        <color theme="2"/>
      </right>
      <top/>
      <bottom style="thin">
        <color theme="2"/>
      </bottom>
      <diagonal/>
    </border>
    <border>
      <left/>
      <right/>
      <top/>
      <bottom style="thin">
        <color theme="2"/>
      </bottom>
      <diagonal/>
    </border>
    <border>
      <left/>
      <right style="thin">
        <color theme="2"/>
      </right>
      <top/>
      <bottom/>
      <diagonal/>
    </border>
    <border>
      <left/>
      <right style="thin">
        <color theme="2"/>
      </right>
      <top/>
      <bottom style="thin">
        <color theme="3"/>
      </bottom>
      <diagonal/>
    </border>
    <border>
      <left style="thin">
        <color rgb="FF000000"/>
      </left>
      <right style="thin">
        <color rgb="FF000000"/>
      </right>
      <top style="thin">
        <color rgb="FF000000"/>
      </top>
      <bottom style="thin">
        <color rgb="FF000000"/>
      </bottom>
      <diagonal/>
    </border>
    <border>
      <left/>
      <right/>
      <top style="thin">
        <color theme="8" tint="0.39997558519241921"/>
      </top>
      <bottom style="thin">
        <color theme="8" tint="0.39997558519241921"/>
      </bottom>
      <diagonal/>
    </border>
    <border>
      <left style="thin">
        <color theme="8" tint="0.39997558519241921"/>
      </left>
      <right/>
      <top style="thin">
        <color theme="8" tint="0.39997558519241921"/>
      </top>
      <bottom style="thin">
        <color theme="8" tint="0.39997558519241921"/>
      </bottom>
      <diagonal/>
    </border>
    <border>
      <left style="thin">
        <color theme="8"/>
      </left>
      <right style="thin">
        <color theme="3"/>
      </right>
      <top style="thin">
        <color theme="8"/>
      </top>
      <bottom/>
      <diagonal/>
    </border>
    <border>
      <left style="thin">
        <color theme="3"/>
      </left>
      <right/>
      <top style="thin">
        <color theme="8"/>
      </top>
      <bottom/>
      <diagonal/>
    </border>
    <border>
      <left style="thin">
        <color theme="8"/>
      </left>
      <right/>
      <top style="thin">
        <color theme="8"/>
      </top>
      <bottom/>
      <diagonal/>
    </border>
    <border>
      <left style="thin">
        <color theme="8"/>
      </left>
      <right/>
      <top style="thin">
        <color rgb="FF000000"/>
      </top>
      <bottom/>
      <diagonal/>
    </border>
    <border>
      <left style="thin">
        <color rgb="FF000000"/>
      </left>
      <right/>
      <top style="thin">
        <color theme="8"/>
      </top>
      <bottom/>
      <diagonal/>
    </border>
    <border>
      <left style="thin">
        <color rgb="FF000000"/>
      </left>
      <right/>
      <top style="thin">
        <color rgb="FF000000"/>
      </top>
      <bottom/>
      <diagonal/>
    </border>
    <border>
      <left style="thin">
        <color theme="8"/>
      </left>
      <right style="thin">
        <color theme="3"/>
      </right>
      <top style="medium">
        <color theme="8"/>
      </top>
      <bottom/>
      <diagonal/>
    </border>
    <border>
      <left style="thin">
        <color theme="3"/>
      </left>
      <right/>
      <top style="medium">
        <color theme="8"/>
      </top>
      <bottom/>
      <diagonal/>
    </border>
    <border>
      <left style="thin">
        <color theme="8"/>
      </left>
      <right/>
      <top style="medium">
        <color theme="8"/>
      </top>
      <bottom/>
      <diagonal/>
    </border>
    <border>
      <left style="thin">
        <color theme="3"/>
      </left>
      <right style="thin">
        <color theme="3"/>
      </right>
      <top style="thin">
        <color theme="3"/>
      </top>
      <bottom/>
      <diagonal/>
    </border>
  </borders>
  <cellStyleXfs count="7">
    <xf numFmtId="0" fontId="0" fillId="0" borderId="0"/>
    <xf numFmtId="0" fontId="2" fillId="0" borderId="0"/>
    <xf numFmtId="0" fontId="1" fillId="0" borderId="0"/>
    <xf numFmtId="0" fontId="4" fillId="0" borderId="0" applyNumberFormat="0" applyFill="0" applyBorder="0" applyAlignment="0" applyProtection="0"/>
    <xf numFmtId="0" fontId="7" fillId="0" borderId="0"/>
    <xf numFmtId="0" fontId="7" fillId="0" borderId="0"/>
    <xf numFmtId="0" fontId="12" fillId="0" borderId="0"/>
  </cellStyleXfs>
  <cellXfs count="117">
    <xf numFmtId="0" fontId="0" fillId="0" borderId="0" xfId="0"/>
    <xf numFmtId="0" fontId="3" fillId="0" borderId="0" xfId="1" applyFont="1" applyAlignment="1">
      <alignment horizontal="left" vertical="top"/>
    </xf>
    <xf numFmtId="0" fontId="3" fillId="0" borderId="0" xfId="1" applyFont="1" applyAlignment="1">
      <alignment horizontal="left" vertical="top" wrapText="1"/>
    </xf>
    <xf numFmtId="0" fontId="3" fillId="0" borderId="0" xfId="1" applyFont="1" applyAlignment="1">
      <alignment horizontal="center" vertical="top"/>
    </xf>
    <xf numFmtId="0" fontId="3" fillId="0" borderId="0" xfId="1" applyFont="1"/>
    <xf numFmtId="0" fontId="3" fillId="0" borderId="0" xfId="1" applyFont="1" applyAlignment="1">
      <alignment vertical="top" wrapText="1"/>
    </xf>
    <xf numFmtId="0" fontId="3" fillId="0" borderId="0" xfId="1" applyFont="1" applyAlignment="1">
      <alignment vertical="top"/>
    </xf>
    <xf numFmtId="0" fontId="3" fillId="0" borderId="6" xfId="1" applyFont="1" applyBorder="1" applyAlignment="1">
      <alignment horizontal="left" vertical="top"/>
    </xf>
    <xf numFmtId="0" fontId="3" fillId="0" borderId="7" xfId="1" applyFont="1" applyBorder="1" applyAlignment="1">
      <alignment horizontal="left" vertical="top"/>
    </xf>
    <xf numFmtId="0" fontId="3" fillId="0" borderId="0" xfId="1" applyFont="1" applyAlignment="1">
      <alignment horizontal="center" vertical="top" wrapText="1"/>
    </xf>
    <xf numFmtId="0" fontId="3" fillId="0" borderId="0" xfId="1" applyFont="1" applyAlignment="1">
      <alignment horizontal="center" wrapText="1"/>
    </xf>
    <xf numFmtId="0" fontId="3" fillId="0" borderId="0" xfId="1" applyFont="1" applyAlignment="1">
      <alignment wrapText="1"/>
    </xf>
    <xf numFmtId="0" fontId="3" fillId="0" borderId="8" xfId="1" applyFont="1" applyBorder="1" applyAlignment="1">
      <alignment horizontal="left" vertical="top"/>
    </xf>
    <xf numFmtId="0" fontId="3" fillId="0" borderId="9" xfId="1" applyFont="1" applyBorder="1" applyAlignment="1">
      <alignment horizontal="left" vertical="top"/>
    </xf>
    <xf numFmtId="0" fontId="5" fillId="0" borderId="0" xfId="3" applyFont="1" applyFill="1"/>
    <xf numFmtId="0" fontId="6" fillId="0" borderId="0" xfId="1" applyFont="1"/>
    <xf numFmtId="0" fontId="3" fillId="0" borderId="10" xfId="1" applyFont="1" applyBorder="1" applyAlignment="1">
      <alignment horizontal="left" vertical="top"/>
    </xf>
    <xf numFmtId="0" fontId="6" fillId="0" borderId="0" xfId="4" applyFont="1" applyAlignment="1">
      <alignment horizontal="left" vertical="top"/>
    </xf>
    <xf numFmtId="3" fontId="3" fillId="0" borderId="0" xfId="1" applyNumberFormat="1" applyFont="1" applyAlignment="1">
      <alignment horizontal="left" vertical="top"/>
    </xf>
    <xf numFmtId="0" fontId="6" fillId="0" borderId="0" xfId="4" applyFont="1" applyAlignment="1">
      <alignment horizontal="left" vertical="top" wrapText="1"/>
    </xf>
    <xf numFmtId="0" fontId="6" fillId="0" borderId="0" xfId="4" applyFont="1" applyAlignment="1">
      <alignment horizontal="center" vertical="top"/>
    </xf>
    <xf numFmtId="0" fontId="5" fillId="0" borderId="0" xfId="3" applyFont="1" applyFill="1" applyAlignment="1">
      <alignment horizontal="left" vertical="top" wrapText="1"/>
    </xf>
    <xf numFmtId="3" fontId="3" fillId="0" borderId="0" xfId="1" applyNumberFormat="1" applyFont="1" applyAlignment="1">
      <alignment horizontal="left" vertical="top" wrapText="1"/>
    </xf>
    <xf numFmtId="0" fontId="8" fillId="0" borderId="0" xfId="1" applyFont="1" applyAlignment="1">
      <alignment horizontal="left" vertical="top"/>
    </xf>
    <xf numFmtId="0" fontId="3" fillId="0" borderId="0" xfId="1" applyFont="1" applyAlignment="1">
      <alignment horizontal="left"/>
    </xf>
    <xf numFmtId="0" fontId="3" fillId="0" borderId="11" xfId="1" applyFont="1" applyBorder="1" applyAlignment="1">
      <alignment horizontal="left" vertical="top"/>
    </xf>
    <xf numFmtId="0" fontId="3" fillId="0" borderId="1" xfId="1" applyFont="1" applyBorder="1" applyAlignment="1">
      <alignment horizontal="left" vertical="top"/>
    </xf>
    <xf numFmtId="0" fontId="6" fillId="0" borderId="1" xfId="4" applyFont="1" applyBorder="1" applyAlignment="1">
      <alignment horizontal="left" vertical="top"/>
    </xf>
    <xf numFmtId="0" fontId="3" fillId="0" borderId="12" xfId="1" applyFont="1" applyBorder="1" applyAlignment="1">
      <alignment horizontal="left" vertical="top" wrapText="1"/>
    </xf>
    <xf numFmtId="0" fontId="9" fillId="0" borderId="0" xfId="1" applyFont="1" applyAlignment="1">
      <alignment horizontal="left" wrapText="1"/>
    </xf>
    <xf numFmtId="0" fontId="3" fillId="0" borderId="0" xfId="4" applyFont="1"/>
    <xf numFmtId="0" fontId="3" fillId="0" borderId="0" xfId="4" applyFont="1" applyAlignment="1">
      <alignment horizontal="left" vertical="top"/>
    </xf>
    <xf numFmtId="0" fontId="3" fillId="0" borderId="0" xfId="5" applyFont="1" applyAlignment="1">
      <alignment horizontal="left" vertical="top" wrapText="1"/>
    </xf>
    <xf numFmtId="0" fontId="3" fillId="0" borderId="0" xfId="5" applyFont="1" applyAlignment="1">
      <alignment horizontal="left" vertical="top"/>
    </xf>
    <xf numFmtId="0" fontId="6" fillId="0" borderId="0" xfId="4" applyFont="1" applyAlignment="1">
      <alignment horizontal="center" wrapText="1"/>
    </xf>
    <xf numFmtId="0" fontId="6" fillId="0" borderId="0" xfId="4" applyFont="1" applyAlignment="1">
      <alignment wrapText="1"/>
    </xf>
    <xf numFmtId="0" fontId="3" fillId="0" borderId="2" xfId="1" applyFont="1" applyBorder="1" applyAlignment="1">
      <alignment horizontal="left" vertical="top" wrapText="1"/>
    </xf>
    <xf numFmtId="0" fontId="3" fillId="0" borderId="3" xfId="1" applyFont="1" applyBorder="1" applyAlignment="1">
      <alignment horizontal="left" vertical="top" wrapText="1"/>
    </xf>
    <xf numFmtId="0" fontId="3" fillId="0" borderId="9" xfId="1" applyFont="1" applyBorder="1" applyAlignment="1">
      <alignment horizontal="left" vertical="top" wrapText="1"/>
    </xf>
    <xf numFmtId="0" fontId="3" fillId="0" borderId="4" xfId="1" applyFont="1" applyBorder="1" applyAlignment="1">
      <alignment horizontal="left" vertical="top" wrapText="1"/>
    </xf>
    <xf numFmtId="2" fontId="3" fillId="0" borderId="7" xfId="1" applyNumberFormat="1" applyFont="1" applyBorder="1" applyAlignment="1">
      <alignment horizontal="left" vertical="top"/>
    </xf>
    <xf numFmtId="0" fontId="3" fillId="0" borderId="10" xfId="5" applyFont="1" applyBorder="1" applyAlignment="1">
      <alignment horizontal="left" vertical="top"/>
    </xf>
    <xf numFmtId="0" fontId="6" fillId="0" borderId="0" xfId="6" applyFont="1"/>
    <xf numFmtId="0" fontId="3" fillId="0" borderId="0" xfId="6" applyFont="1"/>
    <xf numFmtId="0" fontId="3" fillId="0" borderId="13" xfId="1" applyFont="1" applyBorder="1" applyAlignment="1">
      <alignment horizontal="center" vertical="top"/>
    </xf>
    <xf numFmtId="0" fontId="3" fillId="0" borderId="14" xfId="1" applyFont="1" applyBorder="1" applyAlignment="1">
      <alignment horizontal="left" vertical="top" wrapText="1"/>
    </xf>
    <xf numFmtId="0" fontId="3" fillId="0" borderId="15" xfId="6" applyFont="1" applyBorder="1" applyAlignment="1">
      <alignment horizontal="center"/>
    </xf>
    <xf numFmtId="0" fontId="3" fillId="0" borderId="16" xfId="6" applyFont="1" applyBorder="1" applyAlignment="1">
      <alignment horizontal="center"/>
    </xf>
    <xf numFmtId="0" fontId="3" fillId="0" borderId="17" xfId="6" applyFont="1" applyBorder="1" applyAlignment="1">
      <alignment horizontal="center"/>
    </xf>
    <xf numFmtId="0" fontId="3" fillId="0" borderId="17" xfId="6" applyFont="1" applyBorder="1"/>
    <xf numFmtId="0" fontId="3" fillId="0" borderId="16" xfId="6" applyFont="1" applyBorder="1"/>
    <xf numFmtId="0" fontId="3" fillId="2" borderId="15" xfId="6" applyFont="1" applyFill="1" applyBorder="1" applyAlignment="1">
      <alignment horizontal="center"/>
    </xf>
    <xf numFmtId="0" fontId="3" fillId="2" borderId="16" xfId="6" applyFont="1" applyFill="1" applyBorder="1" applyAlignment="1">
      <alignment horizontal="center"/>
    </xf>
    <xf numFmtId="0" fontId="3" fillId="2" borderId="17" xfId="6" applyFont="1" applyFill="1" applyBorder="1" applyAlignment="1">
      <alignment horizontal="center"/>
    </xf>
    <xf numFmtId="0" fontId="3" fillId="2" borderId="17" xfId="6" applyFont="1" applyFill="1" applyBorder="1"/>
    <xf numFmtId="0" fontId="3" fillId="2" borderId="16" xfId="6" applyFont="1" applyFill="1" applyBorder="1" applyAlignment="1">
      <alignment horizontal="left" wrapText="1"/>
    </xf>
    <xf numFmtId="0" fontId="3" fillId="0" borderId="16" xfId="6" applyFont="1" applyBorder="1" applyAlignment="1">
      <alignment horizontal="left" vertical="top" wrapText="1"/>
    </xf>
    <xf numFmtId="0" fontId="3" fillId="0" borderId="17" xfId="6" applyFont="1" applyBorder="1" applyAlignment="1">
      <alignment horizontal="center" wrapText="1"/>
    </xf>
    <xf numFmtId="0" fontId="3" fillId="0" borderId="17" xfId="6" applyFont="1" applyBorder="1" applyAlignment="1">
      <alignment wrapText="1"/>
    </xf>
    <xf numFmtId="0" fontId="3" fillId="2" borderId="16" xfId="6" applyFont="1" applyFill="1" applyBorder="1" applyAlignment="1">
      <alignment horizontal="left" vertical="top" wrapText="1"/>
    </xf>
    <xf numFmtId="0" fontId="3" fillId="2" borderId="17" xfId="1" applyFont="1" applyFill="1" applyBorder="1" applyAlignment="1">
      <alignment horizontal="center" vertical="top"/>
    </xf>
    <xf numFmtId="0" fontId="3" fillId="2" borderId="17" xfId="6" applyFont="1" applyFill="1" applyBorder="1" applyAlignment="1">
      <alignment wrapText="1"/>
    </xf>
    <xf numFmtId="0" fontId="3" fillId="0" borderId="17" xfId="1" applyFont="1" applyBorder="1" applyAlignment="1">
      <alignment horizontal="center" vertical="top" wrapText="1"/>
    </xf>
    <xf numFmtId="0" fontId="3" fillId="0" borderId="17" xfId="1" applyFont="1" applyBorder="1" applyAlignment="1">
      <alignment horizontal="left" vertical="top" wrapText="1"/>
    </xf>
    <xf numFmtId="0" fontId="3" fillId="2" borderId="17" xfId="1" applyFont="1" applyFill="1" applyBorder="1" applyAlignment="1">
      <alignment horizontal="left" vertical="top" wrapText="1"/>
    </xf>
    <xf numFmtId="0" fontId="3" fillId="0" borderId="17" xfId="1" applyFont="1" applyBorder="1" applyAlignment="1">
      <alignment horizontal="center" vertical="top"/>
    </xf>
    <xf numFmtId="0" fontId="3" fillId="2" borderId="16" xfId="6" applyFont="1" applyFill="1" applyBorder="1" applyAlignment="1">
      <alignment horizontal="left" vertical="top"/>
    </xf>
    <xf numFmtId="0" fontId="3" fillId="2" borderId="17" xfId="4" applyFont="1" applyFill="1" applyBorder="1" applyAlignment="1">
      <alignment horizontal="center" vertical="top"/>
    </xf>
    <xf numFmtId="0" fontId="3" fillId="2" borderId="17" xfId="4" applyFont="1" applyFill="1" applyBorder="1" applyAlignment="1">
      <alignment horizontal="left" vertical="top" wrapText="1"/>
    </xf>
    <xf numFmtId="0" fontId="3" fillId="2" borderId="17" xfId="1" applyFont="1" applyFill="1" applyBorder="1" applyAlignment="1">
      <alignment horizontal="center" vertical="top" wrapText="1"/>
    </xf>
    <xf numFmtId="0" fontId="3" fillId="0" borderId="16" xfId="6" applyFont="1" applyBorder="1" applyAlignment="1">
      <alignment horizontal="left" vertical="top"/>
    </xf>
    <xf numFmtId="0" fontId="3" fillId="0" borderId="17" xfId="4" applyFont="1" applyBorder="1" applyAlignment="1">
      <alignment horizontal="center" vertical="top"/>
    </xf>
    <xf numFmtId="0" fontId="3" fillId="0" borderId="17" xfId="4" applyFont="1" applyBorder="1" applyAlignment="1">
      <alignment horizontal="left" vertical="top" wrapText="1"/>
    </xf>
    <xf numFmtId="0" fontId="3" fillId="2" borderId="17" xfId="6" applyFont="1" applyFill="1" applyBorder="1" applyAlignment="1">
      <alignment horizontal="left" vertical="top" wrapText="1"/>
    </xf>
    <xf numFmtId="0" fontId="3" fillId="0" borderId="16" xfId="6" applyFont="1" applyBorder="1" applyAlignment="1">
      <alignment horizontal="left" wrapText="1"/>
    </xf>
    <xf numFmtId="0" fontId="3" fillId="2" borderId="16" xfId="6" applyFont="1" applyFill="1" applyBorder="1"/>
    <xf numFmtId="0" fontId="9" fillId="0" borderId="16" xfId="6" applyFont="1" applyBorder="1" applyAlignment="1">
      <alignment horizontal="left" wrapText="1"/>
    </xf>
    <xf numFmtId="0" fontId="9" fillId="0" borderId="17" xfId="6" applyFont="1" applyBorder="1" applyAlignment="1">
      <alignment horizontal="left" wrapText="1"/>
    </xf>
    <xf numFmtId="0" fontId="3" fillId="2" borderId="16" xfId="6" applyFont="1" applyFill="1" applyBorder="1" applyAlignment="1">
      <alignment wrapText="1"/>
    </xf>
    <xf numFmtId="0" fontId="3" fillId="2" borderId="17" xfId="6" applyFont="1" applyFill="1" applyBorder="1" applyAlignment="1">
      <alignment horizontal="center" wrapText="1"/>
    </xf>
    <xf numFmtId="0" fontId="3" fillId="2" borderId="18" xfId="1" applyFont="1" applyFill="1" applyBorder="1" applyAlignment="1">
      <alignment horizontal="left" vertical="top" wrapText="1"/>
    </xf>
    <xf numFmtId="0" fontId="3" fillId="0" borderId="19" xfId="1" applyFont="1" applyBorder="1" applyAlignment="1">
      <alignment horizontal="center" vertical="top" wrapText="1"/>
    </xf>
    <xf numFmtId="0" fontId="3" fillId="0" borderId="20" xfId="1" applyFont="1" applyBorder="1" applyAlignment="1">
      <alignment horizontal="left" vertical="top" wrapText="1"/>
    </xf>
    <xf numFmtId="0" fontId="3" fillId="2" borderId="17" xfId="4" applyFont="1" applyFill="1" applyBorder="1" applyAlignment="1">
      <alignment horizontal="center" wrapText="1"/>
    </xf>
    <xf numFmtId="0" fontId="3" fillId="2" borderId="17" xfId="4" applyFont="1" applyFill="1" applyBorder="1" applyAlignment="1">
      <alignment wrapText="1"/>
    </xf>
    <xf numFmtId="0" fontId="3" fillId="0" borderId="17" xfId="6" applyFont="1" applyBorder="1" applyAlignment="1">
      <alignment horizontal="left" vertical="top"/>
    </xf>
    <xf numFmtId="0" fontId="3" fillId="0" borderId="17" xfId="1" applyFont="1" applyBorder="1" applyAlignment="1">
      <alignment horizontal="left" vertical="top"/>
    </xf>
    <xf numFmtId="0" fontId="3" fillId="0" borderId="17" xfId="6" applyFont="1" applyBorder="1" applyAlignment="1">
      <alignment horizontal="center" vertical="top" wrapText="1"/>
    </xf>
    <xf numFmtId="0" fontId="3" fillId="0" borderId="17" xfId="6" applyFont="1" applyBorder="1" applyAlignment="1">
      <alignment vertical="top" wrapText="1"/>
    </xf>
    <xf numFmtId="0" fontId="3" fillId="2" borderId="17" xfId="6" applyFont="1" applyFill="1" applyBorder="1" applyAlignment="1">
      <alignment horizontal="center" vertical="top" wrapText="1"/>
    </xf>
    <xf numFmtId="0" fontId="3" fillId="2" borderId="17" xfId="6" applyFont="1" applyFill="1" applyBorder="1" applyAlignment="1">
      <alignment vertical="top" wrapText="1"/>
    </xf>
    <xf numFmtId="0" fontId="3" fillId="0" borderId="16" xfId="1" applyFont="1" applyBorder="1" applyAlignment="1">
      <alignment horizontal="left" vertical="top"/>
    </xf>
    <xf numFmtId="0" fontId="3" fillId="2" borderId="16" xfId="1" applyFont="1" applyFill="1" applyBorder="1" applyAlignment="1">
      <alignment horizontal="left" vertical="top"/>
    </xf>
    <xf numFmtId="0" fontId="3" fillId="2" borderId="15" xfId="1" applyFont="1" applyFill="1" applyBorder="1" applyAlignment="1">
      <alignment horizontal="center" vertical="top"/>
    </xf>
    <xf numFmtId="0" fontId="3" fillId="0" borderId="16" xfId="6" applyFont="1" applyBorder="1" applyAlignment="1">
      <alignment wrapText="1"/>
    </xf>
    <xf numFmtId="0" fontId="3" fillId="0" borderId="17" xfId="4" applyFont="1" applyBorder="1" applyAlignment="1">
      <alignment horizontal="center" wrapText="1"/>
    </xf>
    <xf numFmtId="0" fontId="3" fillId="0" borderId="17" xfId="4" applyFont="1" applyBorder="1" applyAlignment="1">
      <alignment wrapText="1"/>
    </xf>
    <xf numFmtId="0" fontId="3" fillId="2" borderId="21" xfId="6" applyFont="1" applyFill="1" applyBorder="1" applyAlignment="1">
      <alignment horizontal="center"/>
    </xf>
    <xf numFmtId="0" fontId="3" fillId="2" borderId="22" xfId="6" applyFont="1" applyFill="1" applyBorder="1" applyAlignment="1">
      <alignment horizontal="center"/>
    </xf>
    <xf numFmtId="0" fontId="3" fillId="2" borderId="23" xfId="6" applyFont="1" applyFill="1" applyBorder="1" applyAlignment="1">
      <alignment horizontal="center"/>
    </xf>
    <xf numFmtId="0" fontId="3" fillId="2" borderId="23" xfId="6" applyFont="1" applyFill="1" applyBorder="1"/>
    <xf numFmtId="0" fontId="3" fillId="2" borderId="22" xfId="6" applyFont="1" applyFill="1" applyBorder="1" applyAlignment="1">
      <alignment horizontal="left" vertical="top"/>
    </xf>
    <xf numFmtId="0" fontId="3" fillId="2" borderId="23" xfId="4" applyFont="1" applyFill="1" applyBorder="1" applyAlignment="1">
      <alignment horizontal="center" vertical="top"/>
    </xf>
    <xf numFmtId="0" fontId="3" fillId="2" borderId="23" xfId="4" applyFont="1" applyFill="1" applyBorder="1" applyAlignment="1">
      <alignment horizontal="left" vertical="top" wrapText="1"/>
    </xf>
    <xf numFmtId="0" fontId="11" fillId="3" borderId="24" xfId="6" applyFont="1" applyFill="1" applyBorder="1" applyAlignment="1">
      <alignment horizontal="center"/>
    </xf>
    <xf numFmtId="0" fontId="11" fillId="3" borderId="24" xfId="6" applyFont="1" applyFill="1" applyBorder="1"/>
    <xf numFmtId="0" fontId="11" fillId="3" borderId="24" xfId="1" applyFont="1" applyFill="1" applyBorder="1" applyAlignment="1">
      <alignment horizontal="left" vertical="top" wrapText="1"/>
    </xf>
    <xf numFmtId="0" fontId="11" fillId="3" borderId="0" xfId="6" applyFont="1" applyFill="1"/>
    <xf numFmtId="0" fontId="13" fillId="0" borderId="0" xfId="0" applyFont="1" applyAlignment="1">
      <alignment vertical="center"/>
    </xf>
    <xf numFmtId="0" fontId="3" fillId="0" borderId="10" xfId="1" applyFont="1" applyBorder="1" applyAlignment="1">
      <alignment horizontal="left" vertical="top" wrapText="1"/>
    </xf>
    <xf numFmtId="0" fontId="3" fillId="0" borderId="9" xfId="1" applyFont="1" applyBorder="1" applyAlignment="1">
      <alignment horizontal="left"/>
    </xf>
    <xf numFmtId="0" fontId="3" fillId="0" borderId="0" xfId="0" applyFont="1"/>
    <xf numFmtId="0" fontId="16" fillId="0" borderId="0" xfId="0" applyFont="1" applyAlignment="1">
      <alignment wrapText="1"/>
    </xf>
    <xf numFmtId="0" fontId="11" fillId="3" borderId="5" xfId="6" applyFont="1" applyFill="1" applyBorder="1" applyAlignment="1">
      <alignment horizontal="center"/>
    </xf>
    <xf numFmtId="0" fontId="11" fillId="3" borderId="4" xfId="6" applyFont="1" applyFill="1" applyBorder="1" applyAlignment="1">
      <alignment horizontal="center"/>
    </xf>
    <xf numFmtId="0" fontId="6" fillId="0" borderId="0" xfId="4" applyFont="1" applyBorder="1" applyAlignment="1">
      <alignment horizontal="left" vertical="top"/>
    </xf>
    <xf numFmtId="0" fontId="3" fillId="0" borderId="0" xfId="1" applyFont="1" applyBorder="1" applyAlignment="1">
      <alignment horizontal="left" vertical="top" wrapText="1"/>
    </xf>
  </cellXfs>
  <cellStyles count="7">
    <cellStyle name="Hyperlink" xfId="3" builtinId="8"/>
    <cellStyle name="Normal" xfId="0" builtinId="0"/>
    <cellStyle name="Normal 2" xfId="4" xr:uid="{7EF4AEC8-585A-4E7B-8C5B-747C382EC6C6}"/>
    <cellStyle name="Normal 2 2" xfId="5" xr:uid="{CC627A2E-7516-4248-AC98-A60970219148}"/>
    <cellStyle name="Normal 2 3" xfId="1" xr:uid="{EAB0FB50-E099-4E9F-9D70-E910B02A4ABA}"/>
    <cellStyle name="Normal 3" xfId="6" xr:uid="{4F22C506-CAB1-44E5-842A-92B7712EA3A6}"/>
    <cellStyle name="Normal 3 2" xfId="2" xr:uid="{A1D7AA12-B8C6-4169-AF90-638E87319FA6}"/>
  </cellStyles>
  <dxfs count="54">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border diagonalUp="0" diagonalDown="0">
        <left/>
        <right style="thin">
          <color theme="2"/>
        </right>
        <top/>
        <bottom/>
        <vertical/>
        <horizontal/>
      </border>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center" vertical="bottom"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center" vertical="bottom"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general" vertical="bottom"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8629B89-FC68-4905-896C-8B28A61087F9}" name="Table1" displayName="Table1" ref="A2:V68" totalsRowShown="0" headerRowDxfId="53" headerRowCellStyle="Normal 2 3">
  <autoFilter ref="A2:V68" xr:uid="{B8629B89-FC68-4905-896C-8B28A61087F9}"/>
  <sortState xmlns:xlrd2="http://schemas.microsoft.com/office/spreadsheetml/2017/richdata2" ref="A3:V68">
    <sortCondition ref="A2:A68"/>
  </sortState>
  <tableColumns count="22">
    <tableColumn id="1" xr3:uid="{6F6F92A6-AE26-4C2A-8A8F-D34BDF1CE7E6}" name="Authors" dataDxfId="52" dataCellStyle="Normal 2 3"/>
    <tableColumn id="2" xr3:uid="{4E61D138-EC88-4144-BFC4-4C7DF704B302}" name="Year" dataDxfId="51" dataCellStyle="Normal 2 3"/>
    <tableColumn id="3" xr3:uid="{532FB0E9-305D-4481-80F7-4E3DD39C17A4}" name="Publication Type" dataDxfId="50" dataCellStyle="Normal 2 3"/>
    <tableColumn id="4" xr3:uid="{B1DA0472-55D2-4D90-B942-980B3238715D}" name="Demographic" dataDxfId="49" dataCellStyle="Normal 2 3"/>
    <tableColumn id="5" xr3:uid="{5F342300-5A87-472E-B28E-6D11B91EFE4A}" name="Demographic Study: Primary/Secondary" dataDxfId="48" dataCellStyle="Normal 2 3"/>
    <tableColumn id="6" xr3:uid="{4D607557-B45B-42F9-BC09-15AE87213FC7}" name="Brief Description of Non-demographic primary study" dataDxfId="47" dataCellStyle="Normal 2 3"/>
    <tableColumn id="7" xr3:uid="{2999590F-607B-4B33-9EE7-FA00C52BA0EC}" name="Language a" dataDxfId="46" dataCellStyle="Normal 2 3"/>
    <tableColumn id="8" xr3:uid="{A3AF2BA1-E191-4F2A-B665-B1A79CC99C2F}" name="Software" dataDxfId="45" dataCellStyle="Normal 2 3"/>
    <tableColumn id="9" xr3:uid="{4710C127-5EE5-4569-BC82-7A06F34623BD}" name="Gender Classes" dataDxfId="44" dataCellStyle="Normal 2 3"/>
    <tableColumn id="10" xr3:uid="{C048E272-9CF5-408D-A97C-6C4D2E646DDD}" name="Data set size" dataDxfId="43" dataCellStyle="Normal 2 3"/>
    <tableColumn id="11" xr3:uid="{CBD4AFEA-0140-411D-98BB-A1B406B4E8A0}" name="Collection Method" dataDxfId="42" dataCellStyle="Normal 2 3"/>
    <tableColumn id="12" xr3:uid="{4ED9AE7F-8A5C-44F9-98E5-CD1BD89147CA}" name="Validation Set Size" dataDxfId="41" dataCellStyle="Normal 2 3"/>
    <tableColumn id="13" xr3:uid="{7C117037-067C-43D0-B3CA-AE4AABF71E35}" name="Validation Corpus creation" dataDxfId="40" dataCellStyle="Normal 2 3"/>
    <tableColumn id="14" xr3:uid="{F19E5F36-C271-49F7-B99D-A13F36FC54AA}" name="IAA (if applicable)" dataDxfId="39" dataCellStyle="Normal 2 3"/>
    <tableColumn id="15" xr3:uid="{9BC09832-F7E7-4A7E-9809-A6518F4BD2FE}" name="ML/Classification Methodb" dataDxfId="38" dataCellStyle="Normal 2 3"/>
    <tableColumn id="16" xr3:uid="{86D5B4EB-126C-41D4-83FD-3F89D76637C9}" name="Features" dataDxfId="37" dataCellStyle="Normal 2 3"/>
    <tableColumn id="17" xr3:uid="{D38AD719-4086-4862-BCD2-67DDD6F82819}" name="Validation Approach" dataDxfId="36" dataCellStyle="Normal 2 3"/>
    <tableColumn id="18" xr3:uid="{AD570F97-126F-4504-AA51-628346E9D296}" name="F1-score" dataDxfId="35" dataCellStyle="Normal 2 3"/>
    <tableColumn id="19" xr3:uid="{902AFC9E-965B-446B-A55A-293F616F92E3}" name="Accuracy"/>
    <tableColumn id="20" xr3:uid="{968A28DB-6CD9-445B-9D9D-08F65275FADB}" name="Available code, data,  and/or system"/>
    <tableColumn id="21" xr3:uid="{8BB36658-845D-42FF-855B-C3AD1252C39B}" name="Data URL" dataDxfId="34" dataCellStyle="Normal 2 3"/>
    <tableColumn id="22" xr3:uid="{C7585C2C-9674-4DB0-9BF1-2AAAF7048820}" name="Citation" dataDxfId="33" dataCellStyle="Normal 2 3"/>
  </tableColumns>
  <tableStyleInfo name="TableStyleMedium6"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CCD5D5AB-15F8-42B7-8608-3258E219FD8A}" name="Table2" displayName="Table2" ref="A2:W34" totalsRowShown="0" headerRowDxfId="32" headerRowCellStyle="Normal 2 3">
  <autoFilter ref="A2:W34" xr:uid="{CCD5D5AB-15F8-42B7-8608-3258E219FD8A}"/>
  <sortState xmlns:xlrd2="http://schemas.microsoft.com/office/spreadsheetml/2017/richdata2" ref="A3:W34">
    <sortCondition ref="A2:A34"/>
  </sortState>
  <tableColumns count="23">
    <tableColumn id="1" xr3:uid="{AEC48C9F-A48B-4A9F-B374-CC2C2F86346B}" name="Authors" dataDxfId="31" dataCellStyle="Normal 2 3"/>
    <tableColumn id="2" xr3:uid="{08BA81E3-FF79-4D04-8870-BAB4814D192A}" name="Year" dataDxfId="30" dataCellStyle="Normal 2 3"/>
    <tableColumn id="3" xr3:uid="{A0AB5614-B968-4C20-A39E-44FE319E9A07}" name="Publication Type" dataDxfId="29" dataCellStyle="Normal 2 3"/>
    <tableColumn id="4" xr3:uid="{0BAE7EA0-E2F0-4CAC-B411-052B2B45ECC6}" name="Demographic" dataDxfId="28" dataCellStyle="Normal 2 3"/>
    <tableColumn id="5" xr3:uid="{4B2F821E-F395-4F96-B06B-B359CBC0FA04}" name="Demographic Study: Primary/Secondary" dataDxfId="27" dataCellStyle="Normal 2 3"/>
    <tableColumn id="6" xr3:uid="{E0DDA9A9-597D-45A4-9F74-7978C744E002}" name="Brief Description of Non-demographic primary study" dataDxfId="26" dataCellStyle="Normal 2 3"/>
    <tableColumn id="7" xr3:uid="{0FFEEF5D-2D02-4A68-861C-FC50F21EACA2}" name="Language a" dataDxfId="25" dataCellStyle="Normal 2 3"/>
    <tableColumn id="8" xr3:uid="{562F9F7A-2440-428F-AA88-CC11FA32492F}" name="Software" dataDxfId="24" dataCellStyle="Normal 2 3"/>
    <tableColumn id="9" xr3:uid="{DF152D8C-C993-462D-B9D0-421322A7BDBF}" name="Number of Age Groups" dataDxfId="23" dataCellStyle="Normal 2 3"/>
    <tableColumn id="10" xr3:uid="{64F15DE5-DFF8-4C05-8188-A4E24103A766}" name="Age Class Detail"/>
    <tableColumn id="11" xr3:uid="{85627A19-BCE7-4B88-9C2C-E844DDF60CB6}" name="Data set size" dataDxfId="22" dataCellStyle="Normal 2 3"/>
    <tableColumn id="12" xr3:uid="{7C405A5E-8E48-42D0-B813-953B062A733A}" name="Collection Method" dataDxfId="21" dataCellStyle="Normal 2 3"/>
    <tableColumn id="13" xr3:uid="{A763C16E-DD9C-47AC-B51E-154E20502D4A}" name="Validation Set Size" dataDxfId="20" dataCellStyle="Normal 2 3"/>
    <tableColumn id="14" xr3:uid="{AF9AA30F-48DF-4B80-BB81-72903539A785}" name="Validation Corpus creation" dataDxfId="19" dataCellStyle="Normal 2 3"/>
    <tableColumn id="15" xr3:uid="{ECDD6B4D-F263-4A60-8492-6CD10BC916D6}" name="IAA (if applicable)" dataDxfId="18" dataCellStyle="Normal 2 3"/>
    <tableColumn id="16" xr3:uid="{B2763DF5-45AE-4042-AED3-ED25F7CD0408}" name="ML/Classification Methodb" dataDxfId="17" dataCellStyle="Normal 2 3"/>
    <tableColumn id="17" xr3:uid="{4A5E6F24-E647-4F7D-9B60-99C8F02F8D24}" name="Features" dataDxfId="16" dataCellStyle="Normal 2 3"/>
    <tableColumn id="18" xr3:uid="{70F48507-CC3B-4A3B-B856-F32947A455AF}" name="Validation Approach" dataDxfId="15" dataCellStyle="Normal 2 3"/>
    <tableColumn id="19" xr3:uid="{8F1A5BB9-6F42-4A58-92CC-115C7D3E8C3B}" name="F1-score" dataDxfId="14" dataCellStyle="Normal 2 3"/>
    <tableColumn id="20" xr3:uid="{5809B40B-54AE-4F73-ADEB-339FB24FB825}" name="Accuracy" dataDxfId="13" dataCellStyle="Normal 2 3"/>
    <tableColumn id="21" xr3:uid="{0F892DB1-EF7A-4253-A10A-8661A6F76A67}" name="Available data, code and/or system"/>
    <tableColumn id="22" xr3:uid="{E4D192F7-CFCF-4681-A220-26735DDAED9C}" name="Data URL" dataDxfId="12" dataCellStyle="Normal 2 3"/>
    <tableColumn id="23" xr3:uid="{B5FBC0F1-2088-4759-BFB1-F7CCF9AF9828}" name="Citation" dataDxfId="11" dataCellStyle="Normal 2 3"/>
  </tableColumns>
  <tableStyleInfo name="TableStyleMedium6"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13E0CF8-09DF-4DE6-B2D2-9D4BFDCD32D5}" name="Table3" displayName="Table3" ref="A2:N31" totalsRowShown="0" headerRowDxfId="10">
  <autoFilter ref="A2:N31" xr:uid="{F13E0CF8-09DF-4DE6-B2D2-9D4BFDCD32D5}"/>
  <sortState xmlns:xlrd2="http://schemas.microsoft.com/office/spreadsheetml/2017/richdata2" ref="A3:N31">
    <sortCondition ref="C2:C31"/>
  </sortState>
  <tableColumns count="14">
    <tableColumn id="1" xr3:uid="{6F0CA4CF-DF7F-4C55-8767-61027231BD15}" name="Authors"/>
    <tableColumn id="2" xr3:uid="{B15E10EC-AC77-4B2A-BB63-2B4332C15F6D}" name="Year"/>
    <tableColumn id="3" xr3:uid="{C2B54A7A-F4F0-4F35-888A-1AB7910E133C}" name="Demographics" dataDxfId="9" dataCellStyle="Normal 2 3"/>
    <tableColumn id="4" xr3:uid="{F233B8E4-6BDE-45AD-BC1A-B5062B7BCB5C}" name="Language" dataDxfId="8" dataCellStyle="Normal 2 3"/>
    <tableColumn id="5" xr3:uid="{B5AC8D62-F551-41CA-8AB5-CF9B841F96AD}" name="Gender Class" dataDxfId="7" dataCellStyle="Normal 2 3"/>
    <tableColumn id="6" xr3:uid="{0222D773-858C-43E8-8BDB-00EC35B4E715}" name="Age Class" dataDxfId="6" dataCellStyle="Normal 2 3"/>
    <tableColumn id="7" xr3:uid="{A1B2B6EB-053E-4405-BC12-56190E2B832D}" name="Corpus Size" dataDxfId="5" dataCellStyle="Normal 2 3"/>
    <tableColumn id="8" xr3:uid="{25CAE0A2-B51B-47B6-897F-6E2E991FC522}" name="Gender Distribution" dataDxfId="4" dataCellStyle="Normal 2 3"/>
    <tableColumn id="9" xr3:uid="{8A273EB4-B68A-4526-8C7F-0940BB752BFD}" name="Age Distribution"/>
    <tableColumn id="10" xr3:uid="{9B7C4C2A-8859-49F2-A01A-07025B71A9FB}" name="Corpus Creation Method"/>
    <tableColumn id="11" xr3:uid="{C468D69A-18B1-4516-B802-D39A04FEF8D8}" name="IAA" dataDxfId="3" dataCellStyle="Normal 2 3"/>
    <tableColumn id="12" xr3:uid="{218646F0-697E-4F31-9A81-AFC04A46306A}" name="Report Corpus Availability" dataDxfId="2" dataCellStyle="Normal 2 3"/>
    <tableColumn id="13" xr3:uid="{3439145A-63D6-4ED3-BA95-F4EC72F1DF1E}" name="Link To Corpus" dataDxfId="1" dataCellStyle="Normal 2 3"/>
    <tableColumn id="14" xr3:uid="{7182EBA2-D1C2-4066-AEA6-5071D1E435A8}" name="Citation" dataDxfId="0" dataCellStyle="Normal 2 3"/>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printerSettings" Target="../printerSettings/printerSettings1.bin"/><Relationship Id="rId3" Type="http://schemas.openxmlformats.org/officeDocument/2006/relationships/hyperlink" Target="https://nl.ijs.si/janes/" TargetMode="External"/><Relationship Id="rId7" Type="http://schemas.openxmlformats.org/officeDocument/2006/relationships/hyperlink" Target="https://github.com/shery91/Egyptian-Dialect-Gender-Annotated-Dataset" TargetMode="External"/><Relationship Id="rId2" Type="http://schemas.openxmlformats.org/officeDocument/2006/relationships/hyperlink" Target="https://github.com/cmry/simple-queries" TargetMode="External"/><Relationship Id="rId1" Type="http://schemas.openxmlformats.org/officeDocument/2006/relationships/hyperlink" Target="https://github.com/orestisGian/twitter_gender_detection" TargetMode="External"/><Relationship Id="rId6" Type="http://schemas.openxmlformats.org/officeDocument/2006/relationships/hyperlink" Target="http://icwsm.cs.mcgill.ca/%20(DEAD%20LINK)" TargetMode="External"/><Relationship Id="rId5" Type="http://schemas.openxmlformats.org/officeDocument/2006/relationships/hyperlink" Target="https://github.com/cyzhang87/EmulatedQuestionnaireOnTwitter" TargetMode="External"/><Relationship Id="rId4" Type="http://schemas.openxmlformats.org/officeDocument/2006/relationships/hyperlink" Target="https://github.com/euagendas/" TargetMode="External"/><Relationship Id="rId9" Type="http://schemas.openxmlformats.org/officeDocument/2006/relationships/table" Target="../tables/table1.xml"/></Relationships>
</file>

<file path=xl/worksheets/_rels/sheet2.xml.rels><?xml version="1.0" encoding="UTF-8" standalone="yes"?>
<Relationships xmlns="http://schemas.openxmlformats.org/package/2006/relationships"><Relationship Id="rId3" Type="http://schemas.openxmlformats.org/officeDocument/2006/relationships/hyperlink" Target="http://icwsm.cs.mcgill.ca/%20(DEAD%20LINK)" TargetMode="External"/><Relationship Id="rId2" Type="http://schemas.openxmlformats.org/officeDocument/2006/relationships/hyperlink" Target="https://github.com/cyzhang87/EmulatedQuestionnaireOnTwitter" TargetMode="External"/><Relationship Id="rId1" Type="http://schemas.openxmlformats.org/officeDocument/2006/relationships/hyperlink" Target="https://github.com/euagendas/" TargetMode="External"/><Relationship Id="rId5" Type="http://schemas.openxmlformats.org/officeDocument/2006/relationships/table" Target="../tables/table2.xml"/><Relationship Id="rId4"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printerSettings" Target="../printerSettings/printerSettings3.bin"/><Relationship Id="rId1" Type="http://schemas.openxmlformats.org/officeDocument/2006/relationships/hyperlink" Target="https://github.com/cmry/simple-queri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6145E4-9BE6-439A-BC66-95115CF0956B}">
  <dimension ref="A1:V135"/>
  <sheetViews>
    <sheetView tabSelected="1" topLeftCell="F1" zoomScale="80" zoomScaleNormal="80" workbookViewId="0">
      <pane ySplit="2" topLeftCell="A55" activePane="bottomLeft" state="frozen"/>
      <selection activeCell="E8" sqref="E8"/>
      <selection pane="bottomLeft" activeCell="M58" sqref="M58"/>
    </sheetView>
  </sheetViews>
  <sheetFormatPr defaultColWidth="12.21875" defaultRowHeight="15.6" x14ac:dyDescent="0.3"/>
  <cols>
    <col min="1" max="1" width="65.21875" style="2" customWidth="1"/>
    <col min="2" max="2" width="8" style="3" customWidth="1"/>
    <col min="3" max="3" width="18.33203125" style="1" customWidth="1"/>
    <col min="4" max="4" width="24.109375" style="1" customWidth="1"/>
    <col min="5" max="5" width="40" style="1" customWidth="1"/>
    <col min="6" max="6" width="51.5546875" style="1" customWidth="1"/>
    <col min="7" max="7" width="13.33203125" style="1" customWidth="1"/>
    <col min="8" max="8" width="22" style="1" customWidth="1"/>
    <col min="9" max="9" width="40.33203125" style="1" customWidth="1"/>
    <col min="10" max="10" width="30" style="1" customWidth="1"/>
    <col min="11" max="11" width="20.109375" style="1" customWidth="1"/>
    <col min="12" max="12" width="31.6640625" style="1" customWidth="1"/>
    <col min="13" max="13" width="28" style="1" customWidth="1"/>
    <col min="14" max="14" width="19.88671875" style="1" customWidth="1"/>
    <col min="15" max="15" width="28.21875" style="1" customWidth="1"/>
    <col min="16" max="16" width="20.33203125" style="1" customWidth="1"/>
    <col min="17" max="17" width="53.33203125" style="1" customWidth="1"/>
    <col min="18" max="19" width="12.21875" style="1" customWidth="1"/>
    <col min="20" max="20" width="36.21875" style="2" customWidth="1"/>
    <col min="21" max="21" width="83.109375" style="2" customWidth="1"/>
    <col min="22" max="22" width="90.88671875" style="2" customWidth="1"/>
    <col min="23" max="16384" width="12.21875" style="1"/>
  </cols>
  <sheetData>
    <row r="1" spans="1:22" x14ac:dyDescent="0.3">
      <c r="A1" s="2" t="s">
        <v>756</v>
      </c>
    </row>
    <row r="2" spans="1:22" s="2" customFormat="1" ht="18.600000000000001" x14ac:dyDescent="0.3">
      <c r="A2" s="2" t="s">
        <v>587</v>
      </c>
      <c r="B2" s="2" t="s">
        <v>586</v>
      </c>
      <c r="C2" s="2" t="s">
        <v>585</v>
      </c>
      <c r="D2" s="2" t="s">
        <v>584</v>
      </c>
      <c r="E2" s="2" t="s">
        <v>583</v>
      </c>
      <c r="F2" s="2" t="s">
        <v>582</v>
      </c>
      <c r="G2" s="37" t="s">
        <v>581</v>
      </c>
      <c r="H2" s="2" t="s">
        <v>580</v>
      </c>
      <c r="I2" s="2" t="s">
        <v>579</v>
      </c>
      <c r="J2" s="2" t="s">
        <v>578</v>
      </c>
      <c r="K2" s="2" t="s">
        <v>577</v>
      </c>
      <c r="L2" s="2" t="s">
        <v>576</v>
      </c>
      <c r="M2" s="2" t="s">
        <v>575</v>
      </c>
      <c r="N2" s="2" t="s">
        <v>574</v>
      </c>
      <c r="O2" s="37" t="s">
        <v>573</v>
      </c>
      <c r="P2" s="2" t="s">
        <v>572</v>
      </c>
      <c r="Q2" s="2" t="s">
        <v>571</v>
      </c>
      <c r="R2" s="37" t="s">
        <v>20</v>
      </c>
      <c r="S2" s="36" t="s">
        <v>19</v>
      </c>
      <c r="T2" s="2" t="s">
        <v>684</v>
      </c>
      <c r="U2" s="2" t="s">
        <v>568</v>
      </c>
      <c r="V2" s="2" t="s">
        <v>570</v>
      </c>
    </row>
    <row r="3" spans="1:22" ht="46.8" x14ac:dyDescent="0.3">
      <c r="A3" s="19" t="s">
        <v>621</v>
      </c>
      <c r="B3" s="20">
        <v>2019</v>
      </c>
      <c r="C3" s="1" t="s">
        <v>55</v>
      </c>
      <c r="D3" s="17" t="s">
        <v>257</v>
      </c>
      <c r="E3" s="1" t="s">
        <v>164</v>
      </c>
      <c r="G3" s="17" t="s">
        <v>620</v>
      </c>
      <c r="H3" s="17" t="s">
        <v>163</v>
      </c>
      <c r="I3" s="1" t="s">
        <v>73</v>
      </c>
      <c r="J3" s="17" t="s">
        <v>619</v>
      </c>
      <c r="K3" s="17" t="s">
        <v>618</v>
      </c>
      <c r="L3" s="17" t="s">
        <v>17</v>
      </c>
      <c r="M3" s="17" t="s">
        <v>610</v>
      </c>
      <c r="N3" s="17" t="s">
        <v>17</v>
      </c>
      <c r="O3" s="1" t="s">
        <v>617</v>
      </c>
      <c r="P3" s="17" t="s">
        <v>616</v>
      </c>
      <c r="R3" s="1" t="s">
        <v>1</v>
      </c>
      <c r="S3" s="1">
        <v>0.75</v>
      </c>
      <c r="T3" s="2" t="s">
        <v>17</v>
      </c>
      <c r="U3" s="1"/>
      <c r="V3" s="2" t="s">
        <v>615</v>
      </c>
    </row>
    <row r="4" spans="1:22" ht="46.8" x14ac:dyDescent="0.3">
      <c r="A4" s="19" t="s">
        <v>614</v>
      </c>
      <c r="B4" s="20">
        <v>2017</v>
      </c>
      <c r="C4" s="1" t="s">
        <v>76</v>
      </c>
      <c r="D4" s="17" t="s">
        <v>257</v>
      </c>
      <c r="E4" s="1" t="s">
        <v>53</v>
      </c>
      <c r="F4" s="1" t="s">
        <v>613</v>
      </c>
      <c r="G4" s="17" t="s">
        <v>561</v>
      </c>
      <c r="H4" s="17" t="s">
        <v>163</v>
      </c>
      <c r="I4" s="1" t="s">
        <v>73</v>
      </c>
      <c r="J4" s="17" t="s">
        <v>612</v>
      </c>
      <c r="K4" s="17" t="s">
        <v>611</v>
      </c>
      <c r="L4" s="17" t="s">
        <v>17</v>
      </c>
      <c r="M4" s="17" t="s">
        <v>610</v>
      </c>
      <c r="N4" s="17" t="s">
        <v>17</v>
      </c>
      <c r="O4" s="17" t="s">
        <v>609</v>
      </c>
      <c r="P4" s="17" t="s">
        <v>608</v>
      </c>
      <c r="Q4" s="17" t="s">
        <v>607</v>
      </c>
      <c r="R4" s="1" t="s">
        <v>1</v>
      </c>
      <c r="S4" s="1" t="s">
        <v>1</v>
      </c>
      <c r="T4" s="2" t="s">
        <v>17</v>
      </c>
      <c r="U4" s="1"/>
      <c r="V4" s="2" t="s">
        <v>606</v>
      </c>
    </row>
    <row r="5" spans="1:22" ht="62.4" x14ac:dyDescent="0.3">
      <c r="A5" s="11" t="s">
        <v>249</v>
      </c>
      <c r="B5" s="10">
        <v>2020</v>
      </c>
      <c r="C5" s="1" t="s">
        <v>55</v>
      </c>
      <c r="D5" s="4" t="s">
        <v>54</v>
      </c>
      <c r="E5" s="1" t="s">
        <v>53</v>
      </c>
      <c r="F5" s="1" t="s">
        <v>248</v>
      </c>
      <c r="G5" s="1" t="s">
        <v>247</v>
      </c>
      <c r="H5" s="2" t="s">
        <v>163</v>
      </c>
      <c r="I5" s="1" t="s">
        <v>73</v>
      </c>
      <c r="J5" s="2" t="s">
        <v>246</v>
      </c>
      <c r="K5" s="2" t="s">
        <v>245</v>
      </c>
      <c r="L5" s="2" t="s">
        <v>685</v>
      </c>
      <c r="M5" s="1" t="s">
        <v>244</v>
      </c>
      <c r="N5" s="2" t="s">
        <v>17</v>
      </c>
      <c r="O5" s="1" t="s">
        <v>243</v>
      </c>
      <c r="P5" s="2" t="s">
        <v>693</v>
      </c>
      <c r="Q5" s="1" t="s">
        <v>242</v>
      </c>
      <c r="R5" s="1" t="s">
        <v>1</v>
      </c>
      <c r="S5" s="1">
        <v>0.75</v>
      </c>
      <c r="T5" s="2" t="s">
        <v>17</v>
      </c>
      <c r="U5" s="11"/>
      <c r="V5" s="2" t="s">
        <v>241</v>
      </c>
    </row>
    <row r="6" spans="1:22" ht="46.8" x14ac:dyDescent="0.3">
      <c r="A6" s="2" t="s">
        <v>605</v>
      </c>
      <c r="B6" s="3">
        <v>2017</v>
      </c>
      <c r="C6" s="1" t="s">
        <v>55</v>
      </c>
      <c r="D6" s="1" t="s">
        <v>257</v>
      </c>
      <c r="E6" s="1" t="s">
        <v>164</v>
      </c>
      <c r="G6" s="26" t="s">
        <v>13</v>
      </c>
      <c r="H6" s="1" t="s">
        <v>163</v>
      </c>
      <c r="I6" s="1" t="s">
        <v>73</v>
      </c>
      <c r="J6" s="1" t="s">
        <v>604</v>
      </c>
      <c r="K6" s="1" t="s">
        <v>603</v>
      </c>
      <c r="L6" s="1" t="s">
        <v>777</v>
      </c>
      <c r="M6" s="1" t="s">
        <v>602</v>
      </c>
      <c r="N6" s="1" t="s">
        <v>17</v>
      </c>
      <c r="O6" s="26" t="s">
        <v>601</v>
      </c>
      <c r="P6" s="1" t="s">
        <v>600</v>
      </c>
      <c r="Q6" s="33" t="s">
        <v>17</v>
      </c>
      <c r="R6" s="26">
        <v>0.96</v>
      </c>
      <c r="S6" s="26" t="s">
        <v>1</v>
      </c>
      <c r="T6" s="1" t="s">
        <v>598</v>
      </c>
      <c r="U6" s="1"/>
      <c r="V6" s="2" t="s">
        <v>599</v>
      </c>
    </row>
    <row r="7" spans="1:22" ht="62.4" x14ac:dyDescent="0.3">
      <c r="A7" s="35" t="s">
        <v>597</v>
      </c>
      <c r="B7" s="34">
        <v>2020</v>
      </c>
      <c r="C7" s="1" t="s">
        <v>55</v>
      </c>
      <c r="D7" s="33" t="s">
        <v>257</v>
      </c>
      <c r="E7" s="1" t="s">
        <v>164</v>
      </c>
      <c r="G7" s="33" t="s">
        <v>596</v>
      </c>
      <c r="H7" s="33" t="s">
        <v>163</v>
      </c>
      <c r="I7" s="1" t="s">
        <v>73</v>
      </c>
      <c r="J7" s="33" t="s">
        <v>595</v>
      </c>
      <c r="K7" s="33" t="s">
        <v>594</v>
      </c>
      <c r="L7" s="1" t="s">
        <v>17</v>
      </c>
      <c r="M7" s="33" t="s">
        <v>593</v>
      </c>
      <c r="N7" s="33" t="s">
        <v>592</v>
      </c>
      <c r="O7" s="1" t="s">
        <v>387</v>
      </c>
      <c r="P7" s="33" t="s">
        <v>591</v>
      </c>
      <c r="Q7" s="1" t="s">
        <v>17</v>
      </c>
      <c r="R7" s="1" t="s">
        <v>1</v>
      </c>
      <c r="S7" s="1">
        <v>0.7</v>
      </c>
      <c r="T7" s="33" t="s">
        <v>589</v>
      </c>
      <c r="U7" s="1"/>
      <c r="V7" s="2" t="s">
        <v>590</v>
      </c>
    </row>
    <row r="8" spans="1:22" ht="62.4" x14ac:dyDescent="0.3">
      <c r="A8" s="2" t="s">
        <v>240</v>
      </c>
      <c r="B8" s="3">
        <v>2018</v>
      </c>
      <c r="C8" s="1" t="s">
        <v>55</v>
      </c>
      <c r="D8" s="4" t="s">
        <v>54</v>
      </c>
      <c r="E8" s="1" t="s">
        <v>164</v>
      </c>
      <c r="G8" s="1" t="s">
        <v>3</v>
      </c>
      <c r="H8" s="1" t="s">
        <v>163</v>
      </c>
      <c r="I8" s="1" t="s">
        <v>73</v>
      </c>
      <c r="J8" s="1" t="s">
        <v>239</v>
      </c>
      <c r="K8" s="4" t="s">
        <v>238</v>
      </c>
      <c r="L8" s="1" t="s">
        <v>1</v>
      </c>
      <c r="M8" s="1" t="s">
        <v>1</v>
      </c>
      <c r="N8" s="1" t="s">
        <v>1</v>
      </c>
      <c r="O8" s="1" t="s">
        <v>2</v>
      </c>
      <c r="P8" s="1" t="s">
        <v>237</v>
      </c>
      <c r="Q8" s="1" t="s">
        <v>236</v>
      </c>
      <c r="R8" s="1" t="s">
        <v>1</v>
      </c>
      <c r="S8" s="1" t="s">
        <v>0</v>
      </c>
      <c r="T8" s="1" t="s">
        <v>234</v>
      </c>
      <c r="U8" s="2" t="s">
        <v>201</v>
      </c>
      <c r="V8" s="2" t="s">
        <v>235</v>
      </c>
    </row>
    <row r="9" spans="1:22" ht="46.8" x14ac:dyDescent="0.3">
      <c r="A9" s="11" t="s">
        <v>105</v>
      </c>
      <c r="B9" s="10">
        <v>2020</v>
      </c>
      <c r="C9" s="1" t="s">
        <v>76</v>
      </c>
      <c r="D9" s="4" t="s">
        <v>54</v>
      </c>
      <c r="E9" s="1" t="s">
        <v>53</v>
      </c>
      <c r="F9" s="1" t="s">
        <v>104</v>
      </c>
      <c r="G9" s="1" t="s">
        <v>13</v>
      </c>
      <c r="H9" s="2" t="s">
        <v>103</v>
      </c>
      <c r="I9" s="1" t="s">
        <v>73</v>
      </c>
      <c r="J9" s="2" t="s">
        <v>102</v>
      </c>
      <c r="K9" s="2" t="s">
        <v>101</v>
      </c>
      <c r="L9" s="2" t="s">
        <v>1</v>
      </c>
      <c r="M9" s="2" t="s">
        <v>1</v>
      </c>
      <c r="N9" s="2" t="s">
        <v>1</v>
      </c>
      <c r="O9" s="1" t="s">
        <v>2</v>
      </c>
      <c r="P9" s="2" t="s">
        <v>100</v>
      </c>
      <c r="Q9" s="4" t="s">
        <v>97</v>
      </c>
      <c r="R9" s="1" t="s">
        <v>1</v>
      </c>
      <c r="S9" s="1" t="s">
        <v>1</v>
      </c>
      <c r="T9" s="2" t="s">
        <v>17</v>
      </c>
      <c r="U9" s="11"/>
      <c r="V9" s="2" t="s">
        <v>99</v>
      </c>
    </row>
    <row r="10" spans="1:22" ht="62.4" x14ac:dyDescent="0.3">
      <c r="A10" s="2" t="s">
        <v>562</v>
      </c>
      <c r="B10" s="10">
        <v>2018</v>
      </c>
      <c r="C10" s="1" t="s">
        <v>76</v>
      </c>
      <c r="D10" s="4" t="s">
        <v>257</v>
      </c>
      <c r="E10" s="1" t="s">
        <v>164</v>
      </c>
      <c r="G10" s="2" t="s">
        <v>561</v>
      </c>
      <c r="H10" s="2" t="s">
        <v>163</v>
      </c>
      <c r="I10" s="1" t="s">
        <v>73</v>
      </c>
      <c r="J10" s="2" t="s">
        <v>567</v>
      </c>
      <c r="K10" s="4" t="s">
        <v>566</v>
      </c>
      <c r="L10" s="2" t="s">
        <v>1</v>
      </c>
      <c r="M10" s="2" t="s">
        <v>1</v>
      </c>
      <c r="N10" s="2" t="s">
        <v>1</v>
      </c>
      <c r="O10" s="1" t="s">
        <v>565</v>
      </c>
      <c r="P10" s="2" t="s">
        <v>564</v>
      </c>
      <c r="Q10" s="2" t="s">
        <v>260</v>
      </c>
      <c r="R10" s="1" t="s">
        <v>1</v>
      </c>
      <c r="S10" s="1">
        <v>0.79</v>
      </c>
      <c r="T10" s="1" t="s">
        <v>483</v>
      </c>
      <c r="U10" s="2" t="s">
        <v>201</v>
      </c>
      <c r="V10" s="2" t="s">
        <v>563</v>
      </c>
    </row>
    <row r="11" spans="1:22" ht="46.8" x14ac:dyDescent="0.3">
      <c r="A11" s="2" t="s">
        <v>562</v>
      </c>
      <c r="B11" s="9">
        <v>2019</v>
      </c>
      <c r="C11" s="1" t="s">
        <v>55</v>
      </c>
      <c r="D11" s="2" t="s">
        <v>257</v>
      </c>
      <c r="E11" s="1" t="s">
        <v>164</v>
      </c>
      <c r="G11" s="2" t="s">
        <v>561</v>
      </c>
      <c r="H11" s="2" t="s">
        <v>163</v>
      </c>
      <c r="I11" s="1" t="s">
        <v>73</v>
      </c>
      <c r="J11" s="2" t="s">
        <v>560</v>
      </c>
      <c r="K11" s="2" t="s">
        <v>559</v>
      </c>
      <c r="L11" s="2" t="s">
        <v>1</v>
      </c>
      <c r="M11" s="2" t="s">
        <v>1</v>
      </c>
      <c r="N11" s="2" t="s">
        <v>1</v>
      </c>
      <c r="O11" s="1" t="s">
        <v>558</v>
      </c>
      <c r="P11" s="2" t="s">
        <v>557</v>
      </c>
      <c r="Q11" s="2" t="s">
        <v>556</v>
      </c>
      <c r="R11" s="1" t="s">
        <v>1</v>
      </c>
      <c r="S11" s="1">
        <v>0.82</v>
      </c>
      <c r="T11" s="1" t="s">
        <v>554</v>
      </c>
      <c r="U11" s="2" t="s">
        <v>201</v>
      </c>
      <c r="V11" s="2" t="s">
        <v>555</v>
      </c>
    </row>
    <row r="12" spans="1:22" ht="31.2" x14ac:dyDescent="0.3">
      <c r="A12" s="4" t="s">
        <v>157</v>
      </c>
      <c r="B12" s="20">
        <v>2019</v>
      </c>
      <c r="C12" s="1" t="s">
        <v>76</v>
      </c>
      <c r="D12" s="17" t="s">
        <v>54</v>
      </c>
      <c r="E12" s="1" t="s">
        <v>53</v>
      </c>
      <c r="F12" s="1" t="s">
        <v>156</v>
      </c>
      <c r="G12" s="17" t="s">
        <v>13</v>
      </c>
      <c r="H12" s="17" t="s">
        <v>149</v>
      </c>
      <c r="I12" s="1" t="s">
        <v>73</v>
      </c>
      <c r="J12" s="17" t="s">
        <v>155</v>
      </c>
      <c r="K12" s="17" t="s">
        <v>154</v>
      </c>
      <c r="L12" s="17" t="s">
        <v>1</v>
      </c>
      <c r="M12" s="17" t="s">
        <v>1</v>
      </c>
      <c r="N12" s="17" t="s">
        <v>1</v>
      </c>
      <c r="O12" s="17" t="s">
        <v>108</v>
      </c>
      <c r="P12" s="17" t="s">
        <v>1</v>
      </c>
      <c r="Q12" s="17" t="s">
        <v>1</v>
      </c>
      <c r="R12" s="1" t="s">
        <v>1</v>
      </c>
      <c r="S12" s="1" t="s">
        <v>1</v>
      </c>
      <c r="T12" s="2" t="s">
        <v>17</v>
      </c>
      <c r="U12" s="19"/>
      <c r="V12" s="2" t="s">
        <v>153</v>
      </c>
    </row>
    <row r="13" spans="1:22" ht="31.2" x14ac:dyDescent="0.3">
      <c r="A13" s="4" t="s">
        <v>151</v>
      </c>
      <c r="B13" s="20">
        <v>2017</v>
      </c>
      <c r="C13" s="1" t="s">
        <v>76</v>
      </c>
      <c r="D13" s="17" t="s">
        <v>54</v>
      </c>
      <c r="E13" s="1" t="s">
        <v>53</v>
      </c>
      <c r="F13" s="1" t="s">
        <v>150</v>
      </c>
      <c r="G13" s="17" t="s">
        <v>13</v>
      </c>
      <c r="H13" s="17" t="s">
        <v>149</v>
      </c>
      <c r="I13" s="1" t="s">
        <v>73</v>
      </c>
      <c r="J13" s="17" t="s">
        <v>148</v>
      </c>
      <c r="K13" s="17" t="s">
        <v>147</v>
      </c>
      <c r="L13" s="17" t="s">
        <v>1</v>
      </c>
      <c r="M13" s="17" t="s">
        <v>1</v>
      </c>
      <c r="N13" s="17" t="s">
        <v>1</v>
      </c>
      <c r="O13" s="17" t="s">
        <v>108</v>
      </c>
      <c r="P13" s="17" t="s">
        <v>1</v>
      </c>
      <c r="Q13" s="17" t="s">
        <v>1</v>
      </c>
      <c r="R13" s="1" t="s">
        <v>1</v>
      </c>
      <c r="S13" s="1" t="s">
        <v>1</v>
      </c>
      <c r="T13" s="2" t="s">
        <v>17</v>
      </c>
      <c r="U13" s="19"/>
      <c r="V13" s="2" t="s">
        <v>146</v>
      </c>
    </row>
    <row r="14" spans="1:22" ht="62.4" x14ac:dyDescent="0.3">
      <c r="A14" s="2" t="s">
        <v>553</v>
      </c>
      <c r="B14" s="9">
        <v>2017</v>
      </c>
      <c r="D14" s="2" t="s">
        <v>257</v>
      </c>
      <c r="E14" s="1" t="s">
        <v>164</v>
      </c>
      <c r="G14" s="1" t="s">
        <v>13</v>
      </c>
      <c r="H14" s="2" t="s">
        <v>163</v>
      </c>
      <c r="I14" s="1" t="s">
        <v>73</v>
      </c>
      <c r="J14" s="2" t="s">
        <v>552</v>
      </c>
      <c r="K14" s="1" t="s">
        <v>327</v>
      </c>
      <c r="L14" s="2" t="s">
        <v>551</v>
      </c>
      <c r="M14" s="2" t="s">
        <v>550</v>
      </c>
      <c r="N14" s="2" t="s">
        <v>1</v>
      </c>
      <c r="O14" s="1" t="s">
        <v>319</v>
      </c>
      <c r="P14" s="2" t="s">
        <v>549</v>
      </c>
      <c r="Q14" s="1" t="s">
        <v>185</v>
      </c>
      <c r="R14" s="1">
        <v>0.84</v>
      </c>
      <c r="S14" s="1">
        <v>0.83</v>
      </c>
      <c r="T14" s="2" t="s">
        <v>447</v>
      </c>
      <c r="U14" s="2" t="s">
        <v>547</v>
      </c>
      <c r="V14" s="2" t="s">
        <v>548</v>
      </c>
    </row>
    <row r="15" spans="1:22" ht="62.4" x14ac:dyDescent="0.3">
      <c r="A15" s="2" t="s">
        <v>324</v>
      </c>
      <c r="B15" s="9">
        <v>2019</v>
      </c>
      <c r="C15" s="1" t="s">
        <v>76</v>
      </c>
      <c r="D15" s="2" t="s">
        <v>257</v>
      </c>
      <c r="E15" s="1" t="s">
        <v>164</v>
      </c>
      <c r="F15" s="1" t="s">
        <v>323</v>
      </c>
      <c r="G15" s="1" t="s">
        <v>13</v>
      </c>
      <c r="H15" s="2" t="s">
        <v>322</v>
      </c>
      <c r="I15" s="1" t="s">
        <v>73</v>
      </c>
      <c r="J15" s="2" t="s">
        <v>321</v>
      </c>
      <c r="K15" s="2" t="s">
        <v>320</v>
      </c>
      <c r="L15" s="2" t="s">
        <v>1</v>
      </c>
      <c r="M15" s="2"/>
      <c r="N15" s="2" t="s">
        <v>1</v>
      </c>
      <c r="O15" s="1" t="s">
        <v>319</v>
      </c>
      <c r="P15" s="2" t="s">
        <v>318</v>
      </c>
      <c r="Q15" s="2" t="s">
        <v>1</v>
      </c>
      <c r="T15" s="2" t="s">
        <v>17</v>
      </c>
      <c r="V15" s="2" t="s">
        <v>317</v>
      </c>
    </row>
    <row r="16" spans="1:22" ht="46.8" x14ac:dyDescent="0.3">
      <c r="A16" s="11" t="s">
        <v>330</v>
      </c>
      <c r="B16" s="10">
        <v>2019</v>
      </c>
      <c r="C16" s="1" t="s">
        <v>76</v>
      </c>
      <c r="D16" s="4" t="s">
        <v>257</v>
      </c>
      <c r="E16" s="1" t="s">
        <v>53</v>
      </c>
      <c r="F16" s="1" t="s">
        <v>329</v>
      </c>
      <c r="G16" s="26" t="s">
        <v>13</v>
      </c>
      <c r="H16" s="2" t="s">
        <v>322</v>
      </c>
      <c r="I16" s="1" t="s">
        <v>73</v>
      </c>
      <c r="J16" s="1" t="s">
        <v>328</v>
      </c>
      <c r="K16" s="1" t="s">
        <v>327</v>
      </c>
      <c r="L16" s="1" t="s">
        <v>1</v>
      </c>
      <c r="N16" s="1" t="s">
        <v>1</v>
      </c>
      <c r="O16" s="26" t="s">
        <v>319</v>
      </c>
      <c r="P16" s="1" t="s">
        <v>276</v>
      </c>
      <c r="Q16" s="1" t="s">
        <v>326</v>
      </c>
      <c r="R16" s="26"/>
      <c r="S16" s="26"/>
      <c r="T16" s="1" t="s">
        <v>17</v>
      </c>
      <c r="V16" s="2" t="s">
        <v>325</v>
      </c>
    </row>
    <row r="17" spans="1:22" ht="31.2" x14ac:dyDescent="0.3">
      <c r="A17" s="5" t="s">
        <v>144</v>
      </c>
      <c r="B17" s="9">
        <v>2017</v>
      </c>
      <c r="C17" s="1" t="s">
        <v>55</v>
      </c>
      <c r="D17" s="4" t="s">
        <v>54</v>
      </c>
      <c r="E17" s="1" t="s">
        <v>53</v>
      </c>
      <c r="F17" s="1" t="s">
        <v>143</v>
      </c>
      <c r="G17" s="1" t="s">
        <v>13</v>
      </c>
      <c r="H17" s="1" t="s">
        <v>131</v>
      </c>
      <c r="I17" s="1" t="s">
        <v>73</v>
      </c>
      <c r="J17" s="1" t="s">
        <v>142</v>
      </c>
      <c r="K17" s="1" t="s">
        <v>141</v>
      </c>
      <c r="L17" s="1" t="s">
        <v>140</v>
      </c>
      <c r="M17" s="1" t="s">
        <v>139</v>
      </c>
      <c r="N17" s="1" t="s">
        <v>701</v>
      </c>
      <c r="O17" s="17" t="s">
        <v>108</v>
      </c>
      <c r="P17" s="1" t="s">
        <v>107</v>
      </c>
      <c r="Q17" s="2" t="s">
        <v>138</v>
      </c>
      <c r="R17" s="1" t="s">
        <v>1</v>
      </c>
      <c r="S17" s="1">
        <v>0.94</v>
      </c>
      <c r="T17" s="1" t="s">
        <v>136</v>
      </c>
      <c r="U17" s="4" t="s">
        <v>135</v>
      </c>
      <c r="V17" s="2" t="s">
        <v>137</v>
      </c>
    </row>
    <row r="18" spans="1:22" ht="31.2" x14ac:dyDescent="0.3">
      <c r="A18" s="11" t="s">
        <v>233</v>
      </c>
      <c r="B18" s="10">
        <v>2018</v>
      </c>
      <c r="C18" s="1" t="s">
        <v>55</v>
      </c>
      <c r="D18" s="4" t="s">
        <v>54</v>
      </c>
      <c r="E18" s="1" t="s">
        <v>164</v>
      </c>
      <c r="G18" s="1" t="s">
        <v>31</v>
      </c>
      <c r="H18" s="1" t="s">
        <v>163</v>
      </c>
      <c r="I18" s="1" t="s">
        <v>73</v>
      </c>
      <c r="J18" s="4" t="s">
        <v>117</v>
      </c>
      <c r="K18" s="1" t="s">
        <v>232</v>
      </c>
      <c r="L18" s="4" t="s">
        <v>231</v>
      </c>
      <c r="M18" s="1" t="s">
        <v>688</v>
      </c>
      <c r="N18" s="1" t="s">
        <v>1</v>
      </c>
      <c r="O18" s="1" t="s">
        <v>30</v>
      </c>
      <c r="P18" s="1" t="s">
        <v>229</v>
      </c>
      <c r="Q18" s="1" t="s">
        <v>17</v>
      </c>
      <c r="R18" s="1">
        <v>0.61</v>
      </c>
      <c r="S18" s="16">
        <v>0.86</v>
      </c>
      <c r="T18" s="2" t="s">
        <v>17</v>
      </c>
      <c r="V18" s="2" t="s">
        <v>228</v>
      </c>
    </row>
    <row r="19" spans="1:22" ht="62.4" x14ac:dyDescent="0.3">
      <c r="A19" s="5" t="s">
        <v>56</v>
      </c>
      <c r="B19" s="9">
        <v>2020</v>
      </c>
      <c r="C19" s="1" t="s">
        <v>55</v>
      </c>
      <c r="D19" s="4" t="s">
        <v>54</v>
      </c>
      <c r="E19" s="1" t="s">
        <v>53</v>
      </c>
      <c r="F19" s="1" t="s">
        <v>52</v>
      </c>
      <c r="G19" s="6" t="s">
        <v>13</v>
      </c>
      <c r="H19" s="1" t="s">
        <v>51</v>
      </c>
      <c r="I19" s="1" t="s">
        <v>73</v>
      </c>
      <c r="J19" s="6" t="s">
        <v>50</v>
      </c>
      <c r="K19" s="6" t="s">
        <v>49</v>
      </c>
      <c r="L19" s="6" t="s">
        <v>1</v>
      </c>
      <c r="M19" s="6" t="s">
        <v>1</v>
      </c>
      <c r="N19" s="6" t="s">
        <v>1</v>
      </c>
      <c r="O19" s="1" t="s">
        <v>48</v>
      </c>
      <c r="P19" s="1" t="s">
        <v>47</v>
      </c>
      <c r="Q19" s="6" t="s">
        <v>1</v>
      </c>
      <c r="R19" s="1" t="s">
        <v>683</v>
      </c>
      <c r="S19" s="16" t="s">
        <v>1</v>
      </c>
      <c r="T19" s="6"/>
      <c r="U19" s="5"/>
      <c r="V19" s="2" t="s">
        <v>46</v>
      </c>
    </row>
    <row r="20" spans="1:22" ht="31.2" x14ac:dyDescent="0.3">
      <c r="A20" s="35" t="s">
        <v>546</v>
      </c>
      <c r="B20" s="34">
        <v>2020</v>
      </c>
      <c r="C20" s="1" t="s">
        <v>76</v>
      </c>
      <c r="D20" s="33" t="s">
        <v>257</v>
      </c>
      <c r="E20" s="1" t="s">
        <v>164</v>
      </c>
      <c r="G20" s="33" t="s">
        <v>545</v>
      </c>
      <c r="H20" s="1" t="s">
        <v>163</v>
      </c>
      <c r="I20" s="1" t="s">
        <v>73</v>
      </c>
      <c r="J20" s="33" t="s">
        <v>544</v>
      </c>
      <c r="K20" s="33" t="s">
        <v>543</v>
      </c>
      <c r="L20" s="1" t="s">
        <v>1</v>
      </c>
      <c r="M20" s="1" t="s">
        <v>1</v>
      </c>
      <c r="N20" s="33" t="s">
        <v>1</v>
      </c>
      <c r="O20" s="33" t="s">
        <v>542</v>
      </c>
      <c r="P20" s="33" t="s">
        <v>541</v>
      </c>
      <c r="Q20" s="33" t="s">
        <v>540</v>
      </c>
      <c r="R20" s="33" t="s">
        <v>1</v>
      </c>
      <c r="S20" s="41" t="s">
        <v>539</v>
      </c>
      <c r="T20" s="33" t="s">
        <v>537</v>
      </c>
      <c r="U20" s="2" t="s">
        <v>201</v>
      </c>
      <c r="V20" s="2" t="s">
        <v>538</v>
      </c>
    </row>
    <row r="21" spans="1:22" ht="78" x14ac:dyDescent="0.3">
      <c r="A21" s="2" t="s">
        <v>536</v>
      </c>
      <c r="B21" s="9">
        <v>2018</v>
      </c>
      <c r="C21" s="1" t="s">
        <v>55</v>
      </c>
      <c r="D21" s="2" t="s">
        <v>257</v>
      </c>
      <c r="E21" s="1" t="s">
        <v>164</v>
      </c>
      <c r="G21" s="2" t="s">
        <v>13</v>
      </c>
      <c r="H21" s="2" t="s">
        <v>163</v>
      </c>
      <c r="I21" s="1" t="s">
        <v>73</v>
      </c>
      <c r="J21" s="2" t="s">
        <v>535</v>
      </c>
      <c r="K21" s="2" t="s">
        <v>534</v>
      </c>
      <c r="L21" s="2" t="s">
        <v>533</v>
      </c>
      <c r="M21" s="2" t="s">
        <v>532</v>
      </c>
      <c r="N21" s="2" t="s">
        <v>531</v>
      </c>
      <c r="O21" s="2" t="s">
        <v>530</v>
      </c>
      <c r="P21" s="2" t="s">
        <v>529</v>
      </c>
      <c r="Q21" s="1" t="s">
        <v>185</v>
      </c>
      <c r="R21" s="2" t="s">
        <v>1</v>
      </c>
      <c r="S21" s="16">
        <v>0.76</v>
      </c>
      <c r="T21" s="2" t="s">
        <v>519</v>
      </c>
      <c r="U21" s="14" t="s">
        <v>527</v>
      </c>
      <c r="V21" s="2" t="s">
        <v>528</v>
      </c>
    </row>
    <row r="22" spans="1:22" ht="31.2" x14ac:dyDescent="0.3">
      <c r="A22" s="11" t="s">
        <v>227</v>
      </c>
      <c r="B22" s="10">
        <v>2020</v>
      </c>
      <c r="C22" s="1" t="s">
        <v>76</v>
      </c>
      <c r="D22" s="4" t="s">
        <v>54</v>
      </c>
      <c r="E22" s="1" t="s">
        <v>164</v>
      </c>
      <c r="G22" s="1" t="s">
        <v>13</v>
      </c>
      <c r="H22" s="1" t="s">
        <v>163</v>
      </c>
      <c r="I22" s="1" t="s">
        <v>73</v>
      </c>
      <c r="J22" s="1" t="s">
        <v>226</v>
      </c>
      <c r="K22" s="1" t="s">
        <v>225</v>
      </c>
      <c r="L22" s="1" t="s">
        <v>224</v>
      </c>
      <c r="N22" s="1" t="s">
        <v>1</v>
      </c>
      <c r="O22" s="1" t="s">
        <v>28</v>
      </c>
      <c r="P22" s="1" t="s">
        <v>223</v>
      </c>
      <c r="Q22" s="1" t="s">
        <v>1</v>
      </c>
      <c r="R22" s="1">
        <v>0.64</v>
      </c>
      <c r="S22" s="16">
        <v>0.64</v>
      </c>
      <c r="T22" s="1" t="s">
        <v>221</v>
      </c>
      <c r="U22" s="2" t="s">
        <v>201</v>
      </c>
      <c r="V22" s="2" t="s">
        <v>222</v>
      </c>
    </row>
    <row r="23" spans="1:22" ht="46.8" x14ac:dyDescent="0.3">
      <c r="A23" s="19" t="s">
        <v>267</v>
      </c>
      <c r="B23" s="20">
        <v>2017</v>
      </c>
      <c r="C23" s="1" t="s">
        <v>55</v>
      </c>
      <c r="D23" s="17" t="s">
        <v>257</v>
      </c>
      <c r="E23" s="1" t="s">
        <v>164</v>
      </c>
      <c r="G23" s="17" t="s">
        <v>13</v>
      </c>
      <c r="H23" s="17"/>
      <c r="I23" s="1" t="s">
        <v>73</v>
      </c>
      <c r="J23" s="1" t="s">
        <v>266</v>
      </c>
      <c r="K23" s="17" t="s">
        <v>265</v>
      </c>
      <c r="L23" s="17" t="s">
        <v>264</v>
      </c>
      <c r="M23" s="17" t="s">
        <v>263</v>
      </c>
      <c r="N23" s="17" t="s">
        <v>1</v>
      </c>
      <c r="O23" s="1" t="s">
        <v>262</v>
      </c>
      <c r="P23" s="17" t="s">
        <v>261</v>
      </c>
      <c r="Q23" s="2" t="s">
        <v>260</v>
      </c>
      <c r="R23" s="1" t="s">
        <v>1</v>
      </c>
      <c r="S23" s="16">
        <v>0.87</v>
      </c>
      <c r="T23" s="17" t="s">
        <v>17</v>
      </c>
      <c r="U23" s="19"/>
      <c r="V23" s="2" t="s">
        <v>259</v>
      </c>
    </row>
    <row r="24" spans="1:22" ht="31.2" x14ac:dyDescent="0.3">
      <c r="A24" s="2" t="s">
        <v>526</v>
      </c>
      <c r="B24" s="9">
        <v>2018</v>
      </c>
      <c r="C24" s="1" t="s">
        <v>55</v>
      </c>
      <c r="D24" s="2" t="s">
        <v>257</v>
      </c>
      <c r="E24" s="1" t="s">
        <v>164</v>
      </c>
      <c r="G24" s="2" t="s">
        <v>1</v>
      </c>
      <c r="H24" s="2" t="s">
        <v>163</v>
      </c>
      <c r="I24" s="1" t="s">
        <v>73</v>
      </c>
      <c r="J24" s="11" t="s">
        <v>525</v>
      </c>
      <c r="K24" s="2" t="s">
        <v>524</v>
      </c>
      <c r="L24" s="2" t="s">
        <v>523</v>
      </c>
      <c r="M24" s="2" t="s">
        <v>1</v>
      </c>
      <c r="N24" s="2" t="s">
        <v>1</v>
      </c>
      <c r="O24" s="1" t="s">
        <v>522</v>
      </c>
      <c r="P24" s="2" t="s">
        <v>521</v>
      </c>
      <c r="Q24" s="2" t="s">
        <v>493</v>
      </c>
      <c r="R24" s="1" t="s">
        <v>1</v>
      </c>
      <c r="S24" s="16">
        <v>0.87</v>
      </c>
      <c r="T24" s="2" t="s">
        <v>519</v>
      </c>
      <c r="U24" s="21" t="s">
        <v>518</v>
      </c>
      <c r="V24" s="2" t="s">
        <v>520</v>
      </c>
    </row>
    <row r="25" spans="1:22" ht="46.8" x14ac:dyDescent="0.3">
      <c r="A25" s="11" t="s">
        <v>64</v>
      </c>
      <c r="B25" s="10">
        <v>2017</v>
      </c>
      <c r="C25" s="1" t="s">
        <v>55</v>
      </c>
      <c r="D25" s="4" t="s">
        <v>54</v>
      </c>
      <c r="E25" s="1" t="s">
        <v>53</v>
      </c>
      <c r="F25" s="1" t="s">
        <v>63</v>
      </c>
      <c r="G25" s="1" t="s">
        <v>13</v>
      </c>
      <c r="H25" s="1" t="s">
        <v>62</v>
      </c>
      <c r="I25" s="1" t="s">
        <v>73</v>
      </c>
      <c r="J25" s="1" t="s">
        <v>61</v>
      </c>
      <c r="K25" s="1" t="s">
        <v>60</v>
      </c>
      <c r="L25" s="1" t="s">
        <v>1</v>
      </c>
      <c r="M25" s="1" t="s">
        <v>1</v>
      </c>
      <c r="N25" s="1" t="s">
        <v>1</v>
      </c>
      <c r="O25" s="1" t="s">
        <v>59</v>
      </c>
      <c r="P25" s="1" t="s">
        <v>58</v>
      </c>
      <c r="R25" s="1" t="s">
        <v>1</v>
      </c>
      <c r="S25" s="16" t="s">
        <v>682</v>
      </c>
      <c r="V25" s="2" t="s">
        <v>57</v>
      </c>
    </row>
    <row r="26" spans="1:22" ht="46.8" x14ac:dyDescent="0.3">
      <c r="A26" s="2" t="s">
        <v>517</v>
      </c>
      <c r="B26" s="9">
        <v>2019</v>
      </c>
      <c r="C26" s="1" t="s">
        <v>55</v>
      </c>
      <c r="D26" s="2" t="s">
        <v>257</v>
      </c>
      <c r="E26" s="1" t="s">
        <v>164</v>
      </c>
      <c r="G26" s="2" t="s">
        <v>498</v>
      </c>
      <c r="H26" s="2" t="s">
        <v>163</v>
      </c>
      <c r="I26" s="1" t="s">
        <v>73</v>
      </c>
      <c r="J26" s="2" t="s">
        <v>516</v>
      </c>
      <c r="K26" s="2" t="s">
        <v>496</v>
      </c>
      <c r="L26" s="2" t="s">
        <v>515</v>
      </c>
      <c r="M26" s="2" t="s">
        <v>1</v>
      </c>
      <c r="N26" s="2" t="s">
        <v>1</v>
      </c>
      <c r="O26" s="1" t="s">
        <v>514</v>
      </c>
      <c r="P26" s="2" t="s">
        <v>513</v>
      </c>
      <c r="Q26" s="2" t="s">
        <v>260</v>
      </c>
      <c r="R26" s="1" t="s">
        <v>1</v>
      </c>
      <c r="S26" s="16" t="s">
        <v>512</v>
      </c>
      <c r="T26" s="2" t="s">
        <v>490</v>
      </c>
      <c r="V26" s="2" t="s">
        <v>511</v>
      </c>
    </row>
    <row r="27" spans="1:22" ht="31.2" x14ac:dyDescent="0.3">
      <c r="A27" s="19" t="s">
        <v>355</v>
      </c>
      <c r="B27" s="20">
        <v>2019</v>
      </c>
      <c r="C27" s="1" t="s">
        <v>76</v>
      </c>
      <c r="D27" s="17" t="s">
        <v>257</v>
      </c>
      <c r="E27" s="1" t="s">
        <v>164</v>
      </c>
      <c r="G27" s="17" t="s">
        <v>354</v>
      </c>
      <c r="H27" s="17" t="s">
        <v>353</v>
      </c>
      <c r="I27" s="1" t="s">
        <v>73</v>
      </c>
      <c r="J27" s="1" t="s">
        <v>17</v>
      </c>
      <c r="K27" s="17" t="s">
        <v>352</v>
      </c>
      <c r="L27" s="17" t="s">
        <v>351</v>
      </c>
      <c r="M27" s="17" t="s">
        <v>350</v>
      </c>
      <c r="N27" s="17" t="s">
        <v>17</v>
      </c>
      <c r="O27" s="17" t="s">
        <v>349</v>
      </c>
      <c r="P27" s="4" t="s">
        <v>348</v>
      </c>
      <c r="Q27" s="2" t="s">
        <v>260</v>
      </c>
      <c r="R27" s="1">
        <v>0.81</v>
      </c>
      <c r="S27" s="1" t="s">
        <v>1</v>
      </c>
      <c r="T27" s="2" t="s">
        <v>346</v>
      </c>
      <c r="U27" s="4" t="s">
        <v>345</v>
      </c>
      <c r="V27" s="2" t="s">
        <v>347</v>
      </c>
    </row>
    <row r="28" spans="1:22" ht="46.8" x14ac:dyDescent="0.3">
      <c r="A28" s="2" t="s">
        <v>134</v>
      </c>
      <c r="B28" s="3">
        <v>2020</v>
      </c>
      <c r="C28" s="1" t="s">
        <v>55</v>
      </c>
      <c r="D28" s="4" t="s">
        <v>54</v>
      </c>
      <c r="E28" s="1" t="s">
        <v>53</v>
      </c>
      <c r="F28" s="1" t="s">
        <v>133</v>
      </c>
      <c r="G28" s="15" t="s">
        <v>132</v>
      </c>
      <c r="H28" s="1" t="s">
        <v>131</v>
      </c>
      <c r="I28" s="1" t="s">
        <v>73</v>
      </c>
      <c r="J28" s="1" t="s">
        <v>130</v>
      </c>
      <c r="K28" s="1" t="s">
        <v>129</v>
      </c>
      <c r="L28" s="1" t="s">
        <v>128</v>
      </c>
      <c r="M28" s="1" t="s">
        <v>127</v>
      </c>
      <c r="N28" s="1" t="s">
        <v>126</v>
      </c>
      <c r="O28" s="17" t="s">
        <v>108</v>
      </c>
      <c r="P28" s="1" t="s">
        <v>107</v>
      </c>
      <c r="Q28" s="1" t="s">
        <v>1</v>
      </c>
      <c r="R28" s="1" t="s">
        <v>1</v>
      </c>
      <c r="S28" s="1">
        <v>0.94</v>
      </c>
      <c r="T28" s="2" t="s">
        <v>124</v>
      </c>
      <c r="U28" s="2" t="s">
        <v>123</v>
      </c>
      <c r="V28" s="2" t="s">
        <v>125</v>
      </c>
    </row>
    <row r="29" spans="1:22" ht="46.8" x14ac:dyDescent="0.3">
      <c r="A29" s="2" t="s">
        <v>316</v>
      </c>
      <c r="B29" s="3">
        <v>2019</v>
      </c>
      <c r="C29" s="1" t="s">
        <v>76</v>
      </c>
      <c r="D29" s="1" t="s">
        <v>257</v>
      </c>
      <c r="E29" s="1" t="s">
        <v>53</v>
      </c>
      <c r="F29" s="1" t="s">
        <v>315</v>
      </c>
      <c r="G29" s="17" t="s">
        <v>13</v>
      </c>
      <c r="H29" s="1" t="s">
        <v>314</v>
      </c>
      <c r="I29" s="1" t="s">
        <v>73</v>
      </c>
      <c r="J29" s="1" t="s">
        <v>313</v>
      </c>
      <c r="K29" s="1" t="s">
        <v>312</v>
      </c>
      <c r="L29" s="1" t="s">
        <v>1</v>
      </c>
      <c r="M29" s="1" t="s">
        <v>1</v>
      </c>
      <c r="N29" s="1" t="s">
        <v>1</v>
      </c>
      <c r="O29" s="1" t="s">
        <v>277</v>
      </c>
      <c r="P29" s="1" t="s">
        <v>287</v>
      </c>
      <c r="Q29" s="1" t="s">
        <v>1</v>
      </c>
      <c r="S29" s="16"/>
      <c r="T29" s="2" t="s">
        <v>310</v>
      </c>
      <c r="U29" s="2" t="s">
        <v>309</v>
      </c>
      <c r="V29" s="11" t="s">
        <v>311</v>
      </c>
    </row>
    <row r="30" spans="1:22" ht="31.2" x14ac:dyDescent="0.3">
      <c r="A30" s="19" t="s">
        <v>403</v>
      </c>
      <c r="B30" s="20">
        <v>2019</v>
      </c>
      <c r="C30" s="1" t="s">
        <v>76</v>
      </c>
      <c r="D30" s="17" t="s">
        <v>257</v>
      </c>
      <c r="E30" s="1" t="s">
        <v>164</v>
      </c>
      <c r="G30" s="17" t="s">
        <v>402</v>
      </c>
      <c r="H30" s="1" t="s">
        <v>378</v>
      </c>
      <c r="I30" s="1" t="s">
        <v>73</v>
      </c>
      <c r="J30" s="30" t="s">
        <v>401</v>
      </c>
      <c r="K30" s="17" t="s">
        <v>400</v>
      </c>
      <c r="M30" s="17" t="s">
        <v>399</v>
      </c>
      <c r="N30" s="17" t="s">
        <v>17</v>
      </c>
      <c r="O30" s="1" t="s">
        <v>398</v>
      </c>
      <c r="P30" s="17" t="s">
        <v>397</v>
      </c>
      <c r="Q30" s="17" t="s">
        <v>396</v>
      </c>
      <c r="R30" s="1" t="s">
        <v>1</v>
      </c>
      <c r="S30" s="1" t="s">
        <v>395</v>
      </c>
      <c r="T30" s="17" t="s">
        <v>393</v>
      </c>
      <c r="U30" s="21" t="s">
        <v>392</v>
      </c>
      <c r="V30" s="2" t="s">
        <v>394</v>
      </c>
    </row>
    <row r="31" spans="1:22" ht="46.8" x14ac:dyDescent="0.3">
      <c r="A31" s="2" t="s">
        <v>220</v>
      </c>
      <c r="B31" s="3">
        <v>2017</v>
      </c>
      <c r="C31" s="1" t="s">
        <v>55</v>
      </c>
      <c r="D31" s="4" t="s">
        <v>54</v>
      </c>
      <c r="E31" s="1" t="s">
        <v>164</v>
      </c>
      <c r="G31" s="1" t="s">
        <v>13</v>
      </c>
      <c r="H31" s="1" t="s">
        <v>163</v>
      </c>
      <c r="I31" s="1" t="s">
        <v>73</v>
      </c>
      <c r="J31" s="1" t="s">
        <v>761</v>
      </c>
      <c r="K31" s="1" t="s">
        <v>219</v>
      </c>
      <c r="L31" s="1" t="s">
        <v>686</v>
      </c>
      <c r="M31" s="1" t="s">
        <v>687</v>
      </c>
      <c r="N31" s="1" t="s">
        <v>1</v>
      </c>
      <c r="O31" s="1" t="s">
        <v>44</v>
      </c>
      <c r="P31" s="1" t="s">
        <v>217</v>
      </c>
      <c r="Q31" s="1" t="s">
        <v>205</v>
      </c>
      <c r="R31" s="1">
        <v>0.78</v>
      </c>
      <c r="S31" s="16">
        <v>0.8</v>
      </c>
      <c r="T31" s="2" t="s">
        <v>17</v>
      </c>
      <c r="V31" s="2" t="s">
        <v>216</v>
      </c>
    </row>
    <row r="32" spans="1:22" ht="46.8" x14ac:dyDescent="0.3">
      <c r="A32" s="19" t="s">
        <v>258</v>
      </c>
      <c r="B32" s="20">
        <v>2017</v>
      </c>
      <c r="C32" s="1" t="s">
        <v>76</v>
      </c>
      <c r="D32" s="17" t="s">
        <v>257</v>
      </c>
      <c r="E32" s="1" t="s">
        <v>53</v>
      </c>
      <c r="F32" s="1" t="s">
        <v>256</v>
      </c>
      <c r="G32" s="1" t="s">
        <v>13</v>
      </c>
      <c r="H32" s="17"/>
      <c r="I32" s="1" t="s">
        <v>73</v>
      </c>
      <c r="J32" s="4" t="s">
        <v>255</v>
      </c>
      <c r="K32" s="17" t="s">
        <v>254</v>
      </c>
      <c r="L32" s="17" t="s">
        <v>253</v>
      </c>
      <c r="M32" s="17" t="s">
        <v>252</v>
      </c>
      <c r="N32" s="17" t="s">
        <v>1</v>
      </c>
      <c r="O32" s="17" t="s">
        <v>193</v>
      </c>
      <c r="P32" s="17" t="s">
        <v>251</v>
      </c>
      <c r="Q32" s="1" t="s">
        <v>1</v>
      </c>
      <c r="S32" s="16"/>
      <c r="T32" s="17" t="s">
        <v>17</v>
      </c>
      <c r="U32" s="19"/>
      <c r="V32" s="2" t="s">
        <v>250</v>
      </c>
    </row>
    <row r="33" spans="1:22" ht="31.2" x14ac:dyDescent="0.3">
      <c r="A33" s="35" t="s">
        <v>510</v>
      </c>
      <c r="B33" s="34">
        <v>2018</v>
      </c>
      <c r="C33" s="1" t="s">
        <v>76</v>
      </c>
      <c r="D33" s="33" t="s">
        <v>257</v>
      </c>
      <c r="E33" s="1" t="s">
        <v>164</v>
      </c>
      <c r="G33" s="33" t="s">
        <v>509</v>
      </c>
      <c r="H33" s="33" t="s">
        <v>163</v>
      </c>
      <c r="I33" s="1" t="s">
        <v>73</v>
      </c>
      <c r="J33" s="33" t="s">
        <v>508</v>
      </c>
      <c r="K33" s="33" t="s">
        <v>507</v>
      </c>
      <c r="L33" s="33" t="s">
        <v>506</v>
      </c>
      <c r="M33" s="33" t="s">
        <v>505</v>
      </c>
      <c r="N33" s="33" t="s">
        <v>504</v>
      </c>
      <c r="O33" s="1" t="s">
        <v>387</v>
      </c>
      <c r="P33" s="33" t="s">
        <v>503</v>
      </c>
      <c r="Q33" s="17" t="s">
        <v>502</v>
      </c>
      <c r="R33" s="1" t="s">
        <v>1</v>
      </c>
      <c r="S33" s="16">
        <v>0.9</v>
      </c>
      <c r="T33" s="33" t="s">
        <v>176</v>
      </c>
      <c r="U33" s="32" t="s">
        <v>500</v>
      </c>
      <c r="V33" s="2" t="s">
        <v>501</v>
      </c>
    </row>
    <row r="34" spans="1:22" ht="62.4" x14ac:dyDescent="0.3">
      <c r="A34" s="2" t="s">
        <v>215</v>
      </c>
      <c r="B34" s="3">
        <v>2017</v>
      </c>
      <c r="C34" s="1" t="s">
        <v>55</v>
      </c>
      <c r="D34" s="4" t="s">
        <v>54</v>
      </c>
      <c r="E34" s="1" t="s">
        <v>164</v>
      </c>
      <c r="G34" s="1" t="s">
        <v>13</v>
      </c>
      <c r="H34" s="1" t="s">
        <v>163</v>
      </c>
      <c r="I34" s="1" t="s">
        <v>73</v>
      </c>
      <c r="J34" s="1" t="s">
        <v>17</v>
      </c>
      <c r="K34" s="1" t="s">
        <v>214</v>
      </c>
      <c r="L34" s="1" t="s">
        <v>17</v>
      </c>
      <c r="M34" s="1" t="s">
        <v>213</v>
      </c>
      <c r="N34" s="1" t="s">
        <v>1</v>
      </c>
      <c r="O34" s="1" t="s">
        <v>15</v>
      </c>
      <c r="P34" s="1" t="s">
        <v>212</v>
      </c>
      <c r="Q34" s="1" t="s">
        <v>17</v>
      </c>
      <c r="R34" s="1" t="s">
        <v>1</v>
      </c>
      <c r="S34" s="16">
        <v>0.68</v>
      </c>
      <c r="T34" s="1" t="s">
        <v>210</v>
      </c>
      <c r="V34" s="2" t="s">
        <v>211</v>
      </c>
    </row>
    <row r="35" spans="1:22" ht="62.4" x14ac:dyDescent="0.3">
      <c r="A35" s="2" t="s">
        <v>115</v>
      </c>
      <c r="B35" s="3">
        <v>2018</v>
      </c>
      <c r="C35" s="1" t="s">
        <v>55</v>
      </c>
      <c r="D35" s="4" t="s">
        <v>54</v>
      </c>
      <c r="E35" s="1" t="s">
        <v>53</v>
      </c>
      <c r="F35" s="1" t="s">
        <v>114</v>
      </c>
      <c r="G35" s="1" t="s">
        <v>9</v>
      </c>
      <c r="H35" s="1" t="s">
        <v>113</v>
      </c>
      <c r="I35" s="1" t="s">
        <v>73</v>
      </c>
      <c r="J35" s="4" t="s">
        <v>112</v>
      </c>
      <c r="K35" s="1" t="s">
        <v>111</v>
      </c>
      <c r="L35" s="1" t="s">
        <v>110</v>
      </c>
      <c r="M35" s="1" t="s">
        <v>109</v>
      </c>
      <c r="N35" s="1" t="s">
        <v>1</v>
      </c>
      <c r="O35" s="17" t="s">
        <v>108</v>
      </c>
      <c r="P35" s="1" t="s">
        <v>107</v>
      </c>
      <c r="Q35" s="1" t="s">
        <v>1</v>
      </c>
      <c r="R35" s="1" t="s">
        <v>17</v>
      </c>
      <c r="S35" s="16" t="s">
        <v>17</v>
      </c>
      <c r="T35" s="2" t="s">
        <v>17</v>
      </c>
      <c r="V35" s="2" t="s">
        <v>106</v>
      </c>
    </row>
    <row r="36" spans="1:22" ht="46.8" x14ac:dyDescent="0.3">
      <c r="A36" s="2" t="s">
        <v>499</v>
      </c>
      <c r="B36" s="9">
        <v>2017</v>
      </c>
      <c r="C36" s="1" t="s">
        <v>55</v>
      </c>
      <c r="D36" s="2" t="s">
        <v>257</v>
      </c>
      <c r="E36" s="1" t="s">
        <v>164</v>
      </c>
      <c r="G36" s="2" t="s">
        <v>498</v>
      </c>
      <c r="H36" s="2" t="s">
        <v>163</v>
      </c>
      <c r="I36" s="1" t="s">
        <v>73</v>
      </c>
      <c r="J36" s="2" t="s">
        <v>497</v>
      </c>
      <c r="K36" s="2" t="s">
        <v>496</v>
      </c>
      <c r="L36" s="2" t="s">
        <v>495</v>
      </c>
      <c r="M36" s="2" t="s">
        <v>1</v>
      </c>
      <c r="N36" s="2" t="s">
        <v>1</v>
      </c>
      <c r="O36" s="1" t="s">
        <v>387</v>
      </c>
      <c r="P36" s="2" t="s">
        <v>494</v>
      </c>
      <c r="Q36" s="2" t="s">
        <v>493</v>
      </c>
      <c r="R36" s="1" t="s">
        <v>1</v>
      </c>
      <c r="S36" s="16" t="s">
        <v>492</v>
      </c>
      <c r="T36" s="2" t="s">
        <v>490</v>
      </c>
      <c r="V36" s="2" t="s">
        <v>491</v>
      </c>
    </row>
    <row r="37" spans="1:22" ht="31.2" x14ac:dyDescent="0.3">
      <c r="A37" s="11" t="s">
        <v>489</v>
      </c>
      <c r="B37" s="10">
        <v>2020</v>
      </c>
      <c r="C37" s="1" t="s">
        <v>76</v>
      </c>
      <c r="D37" s="4" t="s">
        <v>257</v>
      </c>
      <c r="E37" s="1" t="s">
        <v>164</v>
      </c>
      <c r="G37" s="1" t="s">
        <v>3</v>
      </c>
      <c r="H37" s="1" t="s">
        <v>163</v>
      </c>
      <c r="I37" s="1" t="s">
        <v>73</v>
      </c>
      <c r="J37" s="4" t="s">
        <v>488</v>
      </c>
      <c r="K37" s="4" t="s">
        <v>487</v>
      </c>
      <c r="L37" s="1" t="s">
        <v>486</v>
      </c>
      <c r="M37" s="1" t="s">
        <v>1</v>
      </c>
      <c r="N37" s="1" t="s">
        <v>1</v>
      </c>
      <c r="O37" s="1" t="s">
        <v>28</v>
      </c>
      <c r="P37" s="1" t="s">
        <v>485</v>
      </c>
      <c r="Q37" s="1" t="s">
        <v>236</v>
      </c>
      <c r="R37" s="1">
        <v>0.64</v>
      </c>
      <c r="S37" s="16">
        <v>0.64</v>
      </c>
      <c r="T37" s="1" t="s">
        <v>483</v>
      </c>
      <c r="U37" s="2" t="s">
        <v>201</v>
      </c>
      <c r="V37" s="2" t="s">
        <v>484</v>
      </c>
    </row>
    <row r="38" spans="1:22" ht="62.4" x14ac:dyDescent="0.3">
      <c r="A38" s="2" t="s">
        <v>209</v>
      </c>
      <c r="B38" s="3">
        <v>2017</v>
      </c>
      <c r="C38" s="1" t="s">
        <v>55</v>
      </c>
      <c r="D38" s="4" t="s">
        <v>54</v>
      </c>
      <c r="E38" s="1" t="s">
        <v>164</v>
      </c>
      <c r="G38" s="1" t="s">
        <v>35</v>
      </c>
      <c r="H38" s="1" t="s">
        <v>163</v>
      </c>
      <c r="I38" s="1" t="s">
        <v>73</v>
      </c>
      <c r="J38" s="1" t="s">
        <v>208</v>
      </c>
      <c r="K38" s="4" t="s">
        <v>207</v>
      </c>
      <c r="L38" s="2" t="s">
        <v>1</v>
      </c>
      <c r="M38" s="2" t="s">
        <v>1</v>
      </c>
      <c r="N38" s="1" t="s">
        <v>1</v>
      </c>
      <c r="O38" s="1" t="s">
        <v>34</v>
      </c>
      <c r="P38" s="1" t="s">
        <v>206</v>
      </c>
      <c r="Q38" s="1" t="s">
        <v>205</v>
      </c>
      <c r="R38" s="1" t="s">
        <v>1</v>
      </c>
      <c r="S38" s="16" t="s">
        <v>204</v>
      </c>
      <c r="T38" s="1" t="s">
        <v>202</v>
      </c>
      <c r="U38" s="2" t="s">
        <v>201</v>
      </c>
      <c r="V38" s="2" t="s">
        <v>203</v>
      </c>
    </row>
    <row r="39" spans="1:22" ht="31.2" x14ac:dyDescent="0.3">
      <c r="A39" s="28" t="s">
        <v>344</v>
      </c>
      <c r="B39" s="3">
        <v>2017</v>
      </c>
      <c r="C39" s="1" t="s">
        <v>55</v>
      </c>
      <c r="D39" s="1" t="s">
        <v>257</v>
      </c>
      <c r="E39" s="1" t="s">
        <v>53</v>
      </c>
      <c r="F39" s="1" t="s">
        <v>343</v>
      </c>
      <c r="G39" s="26" t="s">
        <v>13</v>
      </c>
      <c r="H39" s="1" t="s">
        <v>131</v>
      </c>
      <c r="I39" s="1" t="s">
        <v>73</v>
      </c>
      <c r="J39" s="4" t="s">
        <v>762</v>
      </c>
      <c r="K39" s="1" t="s">
        <v>332</v>
      </c>
      <c r="M39" s="1" t="s">
        <v>1</v>
      </c>
      <c r="O39" s="27" t="s">
        <v>108</v>
      </c>
      <c r="P39" s="1" t="s">
        <v>107</v>
      </c>
      <c r="Q39" s="1" t="s">
        <v>1</v>
      </c>
      <c r="R39" s="26"/>
      <c r="S39" s="25"/>
      <c r="T39" s="2" t="s">
        <v>17</v>
      </c>
      <c r="V39" s="2" t="s">
        <v>342</v>
      </c>
    </row>
    <row r="40" spans="1:22" ht="31.2" x14ac:dyDescent="0.3">
      <c r="A40" s="2" t="s">
        <v>482</v>
      </c>
      <c r="B40" s="9">
        <v>2018</v>
      </c>
      <c r="C40" s="1" t="s">
        <v>55</v>
      </c>
      <c r="D40" s="2" t="s">
        <v>257</v>
      </c>
      <c r="E40" s="1" t="s">
        <v>164</v>
      </c>
      <c r="G40" s="2" t="s">
        <v>481</v>
      </c>
      <c r="H40" s="2" t="s">
        <v>163</v>
      </c>
      <c r="I40" s="1" t="s">
        <v>73</v>
      </c>
      <c r="J40" s="2" t="s">
        <v>480</v>
      </c>
      <c r="K40" s="1" t="s">
        <v>479</v>
      </c>
      <c r="L40" s="2" t="s">
        <v>17</v>
      </c>
      <c r="M40" s="2" t="s">
        <v>478</v>
      </c>
      <c r="N40" s="2" t="s">
        <v>17</v>
      </c>
      <c r="O40" s="1" t="s">
        <v>477</v>
      </c>
      <c r="P40" s="2" t="s">
        <v>476</v>
      </c>
      <c r="Q40" s="1" t="s">
        <v>475</v>
      </c>
      <c r="R40" s="1" t="s">
        <v>1</v>
      </c>
      <c r="S40" s="16">
        <v>0.89</v>
      </c>
      <c r="T40" s="2" t="s">
        <v>17</v>
      </c>
      <c r="V40" s="2" t="s">
        <v>474</v>
      </c>
    </row>
    <row r="41" spans="1:22" ht="46.8" x14ac:dyDescent="0.3">
      <c r="A41" s="11" t="s">
        <v>293</v>
      </c>
      <c r="B41" s="10">
        <v>2021</v>
      </c>
      <c r="C41" s="1" t="s">
        <v>55</v>
      </c>
      <c r="D41" s="1" t="s">
        <v>257</v>
      </c>
      <c r="E41" s="1" t="s">
        <v>53</v>
      </c>
      <c r="F41" s="1" t="s">
        <v>292</v>
      </c>
      <c r="G41" s="1" t="s">
        <v>13</v>
      </c>
      <c r="H41" s="4" t="s">
        <v>291</v>
      </c>
      <c r="I41" s="1" t="s">
        <v>73</v>
      </c>
      <c r="J41" s="4" t="s">
        <v>290</v>
      </c>
      <c r="K41" s="1" t="s">
        <v>289</v>
      </c>
      <c r="L41" s="1" t="s">
        <v>1</v>
      </c>
      <c r="M41" s="1" t="s">
        <v>17</v>
      </c>
      <c r="N41" s="24" t="s">
        <v>1</v>
      </c>
      <c r="O41" s="1" t="s">
        <v>288</v>
      </c>
      <c r="P41" s="23" t="s">
        <v>287</v>
      </c>
      <c r="Q41" s="2" t="s">
        <v>286</v>
      </c>
      <c r="T41" s="2" t="s">
        <v>284</v>
      </c>
      <c r="U41" s="4" t="s">
        <v>283</v>
      </c>
      <c r="V41" s="2" t="s">
        <v>285</v>
      </c>
    </row>
    <row r="42" spans="1:22" ht="31.2" x14ac:dyDescent="0.3">
      <c r="A42" s="19" t="s">
        <v>473</v>
      </c>
      <c r="B42" s="20">
        <v>2017</v>
      </c>
      <c r="C42" s="1" t="s">
        <v>76</v>
      </c>
      <c r="D42" s="17" t="s">
        <v>257</v>
      </c>
      <c r="E42" s="1" t="s">
        <v>164</v>
      </c>
      <c r="G42" s="17" t="s">
        <v>13</v>
      </c>
      <c r="H42" s="17" t="s">
        <v>163</v>
      </c>
      <c r="I42" s="1" t="s">
        <v>73</v>
      </c>
      <c r="J42" s="1" t="s">
        <v>472</v>
      </c>
      <c r="K42" s="17" t="s">
        <v>471</v>
      </c>
      <c r="L42" s="17" t="s">
        <v>470</v>
      </c>
      <c r="M42" s="17" t="s">
        <v>469</v>
      </c>
      <c r="N42" s="17" t="s">
        <v>17</v>
      </c>
      <c r="O42" s="1" t="s">
        <v>468</v>
      </c>
      <c r="P42" s="17" t="s">
        <v>467</v>
      </c>
      <c r="Q42" s="17" t="s">
        <v>466</v>
      </c>
      <c r="R42" s="1">
        <v>0.75</v>
      </c>
      <c r="S42" s="16">
        <v>0.71</v>
      </c>
      <c r="T42" s="17" t="s">
        <v>17</v>
      </c>
      <c r="U42" s="19"/>
      <c r="V42" s="2" t="s">
        <v>465</v>
      </c>
    </row>
    <row r="43" spans="1:22" ht="62.4" x14ac:dyDescent="0.3">
      <c r="A43" s="19" t="s">
        <v>464</v>
      </c>
      <c r="B43" s="20">
        <v>2020</v>
      </c>
      <c r="C43" s="1" t="s">
        <v>55</v>
      </c>
      <c r="D43" s="17" t="s">
        <v>257</v>
      </c>
      <c r="E43" s="1" t="s">
        <v>53</v>
      </c>
      <c r="G43" s="17" t="s">
        <v>13</v>
      </c>
      <c r="H43" s="17" t="s">
        <v>163</v>
      </c>
      <c r="I43" s="1" t="s">
        <v>463</v>
      </c>
      <c r="J43" s="17">
        <v>2117</v>
      </c>
      <c r="K43" s="1" t="s">
        <v>462</v>
      </c>
      <c r="L43" s="17" t="s">
        <v>17</v>
      </c>
      <c r="M43" s="17" t="s">
        <v>461</v>
      </c>
      <c r="N43" s="17" t="s">
        <v>1</v>
      </c>
      <c r="O43" s="17" t="s">
        <v>460</v>
      </c>
      <c r="P43" s="17" t="s">
        <v>459</v>
      </c>
      <c r="Q43" s="1" t="s">
        <v>458</v>
      </c>
      <c r="R43" s="17" t="s">
        <v>1</v>
      </c>
      <c r="S43" s="17">
        <v>0.68</v>
      </c>
      <c r="T43" s="17" t="s">
        <v>443</v>
      </c>
      <c r="U43" s="19" t="s">
        <v>442</v>
      </c>
      <c r="V43" s="2" t="s">
        <v>457</v>
      </c>
    </row>
    <row r="44" spans="1:22" ht="62.4" x14ac:dyDescent="0.3">
      <c r="A44" s="11" t="s">
        <v>456</v>
      </c>
      <c r="B44" s="10">
        <v>2020</v>
      </c>
      <c r="C44" s="1" t="s">
        <v>55</v>
      </c>
      <c r="D44" s="4" t="s">
        <v>257</v>
      </c>
      <c r="E44" s="1" t="s">
        <v>164</v>
      </c>
      <c r="G44" s="1" t="s">
        <v>3</v>
      </c>
      <c r="H44" s="1" t="s">
        <v>163</v>
      </c>
      <c r="I44" s="1" t="s">
        <v>73</v>
      </c>
      <c r="J44" s="1" t="s">
        <v>763</v>
      </c>
      <c r="K44" s="4" t="s">
        <v>455</v>
      </c>
      <c r="L44" s="1" t="s">
        <v>454</v>
      </c>
      <c r="N44" s="1" t="s">
        <v>1</v>
      </c>
      <c r="O44" s="1" t="s">
        <v>387</v>
      </c>
      <c r="P44" s="1" t="s">
        <v>453</v>
      </c>
      <c r="Q44" s="1" t="s">
        <v>205</v>
      </c>
      <c r="R44" s="1" t="s">
        <v>452</v>
      </c>
      <c r="S44" s="1" t="s">
        <v>1</v>
      </c>
      <c r="T44" s="1" t="s">
        <v>450</v>
      </c>
      <c r="U44" s="2" t="s">
        <v>201</v>
      </c>
      <c r="V44" s="2" t="s">
        <v>451</v>
      </c>
    </row>
    <row r="45" spans="1:22" ht="46.8" x14ac:dyDescent="0.3">
      <c r="A45" s="29" t="s">
        <v>341</v>
      </c>
      <c r="B45" s="3">
        <v>2017</v>
      </c>
      <c r="C45" s="1" t="s">
        <v>55</v>
      </c>
      <c r="D45" s="1" t="s">
        <v>257</v>
      </c>
      <c r="E45" s="1" t="s">
        <v>53</v>
      </c>
      <c r="F45" s="1" t="s">
        <v>340</v>
      </c>
      <c r="G45" s="1" t="s">
        <v>13</v>
      </c>
      <c r="H45" s="1" t="s">
        <v>131</v>
      </c>
      <c r="I45" s="1" t="s">
        <v>73</v>
      </c>
      <c r="J45" s="1" t="s">
        <v>339</v>
      </c>
      <c r="K45" s="1" t="s">
        <v>338</v>
      </c>
      <c r="L45" s="1" t="s">
        <v>1</v>
      </c>
      <c r="M45" s="1" t="s">
        <v>1</v>
      </c>
      <c r="N45" s="1" t="s">
        <v>1</v>
      </c>
      <c r="O45" s="17" t="s">
        <v>108</v>
      </c>
      <c r="P45" s="1" t="s">
        <v>107</v>
      </c>
      <c r="Q45" s="1" t="s">
        <v>1</v>
      </c>
      <c r="R45" s="1" t="s">
        <v>1</v>
      </c>
      <c r="S45" s="1" t="s">
        <v>1</v>
      </c>
      <c r="T45" s="2" t="s">
        <v>17</v>
      </c>
      <c r="V45" s="2" t="s">
        <v>337</v>
      </c>
    </row>
    <row r="46" spans="1:22" ht="46.8" x14ac:dyDescent="0.3">
      <c r="A46" s="2" t="s">
        <v>282</v>
      </c>
      <c r="B46" s="3">
        <v>2017</v>
      </c>
      <c r="C46" s="1" t="s">
        <v>182</v>
      </c>
      <c r="D46" s="1" t="s">
        <v>257</v>
      </c>
      <c r="E46" s="1" t="s">
        <v>53</v>
      </c>
      <c r="F46" s="1" t="s">
        <v>281</v>
      </c>
      <c r="G46" s="1" t="s">
        <v>13</v>
      </c>
      <c r="H46" s="1" t="s">
        <v>280</v>
      </c>
      <c r="I46" s="1" t="s">
        <v>73</v>
      </c>
      <c r="J46" s="1" t="s">
        <v>279</v>
      </c>
      <c r="K46" s="1" t="s">
        <v>278</v>
      </c>
      <c r="L46" s="1" t="s">
        <v>1</v>
      </c>
      <c r="M46" s="1" t="s">
        <v>1</v>
      </c>
      <c r="N46" s="1" t="s">
        <v>1</v>
      </c>
      <c r="O46" s="1" t="s">
        <v>277</v>
      </c>
      <c r="P46" s="1" t="s">
        <v>276</v>
      </c>
      <c r="Q46" s="1" t="s">
        <v>1</v>
      </c>
      <c r="R46" s="1" t="s">
        <v>1</v>
      </c>
      <c r="S46" s="1" t="s">
        <v>1</v>
      </c>
      <c r="V46" s="2" t="s">
        <v>275</v>
      </c>
    </row>
    <row r="47" spans="1:22" ht="31.2" x14ac:dyDescent="0.3">
      <c r="A47" s="2" t="s">
        <v>84</v>
      </c>
      <c r="B47" s="3">
        <v>2020</v>
      </c>
      <c r="C47" s="1" t="s">
        <v>76</v>
      </c>
      <c r="D47" s="4" t="s">
        <v>54</v>
      </c>
      <c r="E47" s="1" t="s">
        <v>53</v>
      </c>
      <c r="F47" s="1" t="s">
        <v>83</v>
      </c>
      <c r="G47" s="1" t="s">
        <v>13</v>
      </c>
      <c r="H47" s="1" t="s">
        <v>82</v>
      </c>
      <c r="I47" s="1" t="s">
        <v>73</v>
      </c>
      <c r="J47" s="1" t="s">
        <v>81</v>
      </c>
      <c r="K47" s="1" t="s">
        <v>80</v>
      </c>
      <c r="L47" s="1" t="s">
        <v>1</v>
      </c>
      <c r="M47" s="1" t="s">
        <v>1</v>
      </c>
      <c r="N47" s="1" t="s">
        <v>1</v>
      </c>
      <c r="O47" s="1" t="s">
        <v>59</v>
      </c>
      <c r="P47" s="1" t="s">
        <v>79</v>
      </c>
      <c r="Q47" s="1" t="s">
        <v>1</v>
      </c>
      <c r="R47" s="1" t="s">
        <v>1</v>
      </c>
      <c r="S47" s="1" t="s">
        <v>1</v>
      </c>
      <c r="T47" s="1" t="s">
        <v>17</v>
      </c>
      <c r="V47" s="2" t="s">
        <v>78</v>
      </c>
    </row>
    <row r="48" spans="1:22" ht="62.4" x14ac:dyDescent="0.3">
      <c r="A48" s="2" t="s">
        <v>200</v>
      </c>
      <c r="B48" s="3">
        <v>2019</v>
      </c>
      <c r="C48" s="1" t="s">
        <v>76</v>
      </c>
      <c r="D48" s="4" t="s">
        <v>54</v>
      </c>
      <c r="E48" s="1" t="s">
        <v>53</v>
      </c>
      <c r="F48" s="1" t="s">
        <v>199</v>
      </c>
      <c r="G48" s="1" t="s">
        <v>198</v>
      </c>
      <c r="H48" s="1" t="s">
        <v>163</v>
      </c>
      <c r="I48" s="1" t="s">
        <v>73</v>
      </c>
      <c r="J48" s="1" t="s">
        <v>197</v>
      </c>
      <c r="K48" s="1" t="s">
        <v>196</v>
      </c>
      <c r="L48" s="1" t="s">
        <v>195</v>
      </c>
      <c r="N48" s="1" t="s">
        <v>17</v>
      </c>
      <c r="O48" s="1" t="s">
        <v>194</v>
      </c>
      <c r="P48" s="1" t="s">
        <v>694</v>
      </c>
      <c r="Q48" s="1" t="s">
        <v>17</v>
      </c>
      <c r="R48" s="1" t="s">
        <v>17</v>
      </c>
      <c r="S48" s="1" t="s">
        <v>17</v>
      </c>
      <c r="T48" s="1" t="s">
        <v>17</v>
      </c>
      <c r="V48" s="2" t="s">
        <v>192</v>
      </c>
    </row>
    <row r="49" spans="1:22" ht="46.8" x14ac:dyDescent="0.3">
      <c r="A49" s="2" t="s">
        <v>362</v>
      </c>
      <c r="B49" s="9">
        <v>2020</v>
      </c>
      <c r="C49" s="1" t="s">
        <v>76</v>
      </c>
      <c r="D49" s="2" t="s">
        <v>257</v>
      </c>
      <c r="E49" s="1" t="s">
        <v>53</v>
      </c>
      <c r="F49" s="1" t="s">
        <v>361</v>
      </c>
      <c r="G49" s="1" t="s">
        <v>13</v>
      </c>
      <c r="H49" s="2" t="s">
        <v>360</v>
      </c>
      <c r="I49" s="1" t="s">
        <v>359</v>
      </c>
      <c r="J49" s="22">
        <v>3038026</v>
      </c>
      <c r="K49" s="2" t="s">
        <v>358</v>
      </c>
      <c r="L49" s="2" t="s">
        <v>1</v>
      </c>
      <c r="M49" s="2" t="s">
        <v>1</v>
      </c>
      <c r="N49" s="2" t="s">
        <v>1</v>
      </c>
      <c r="O49" s="2" t="s">
        <v>277</v>
      </c>
      <c r="P49" s="2" t="s">
        <v>357</v>
      </c>
      <c r="Q49" s="2" t="s">
        <v>1</v>
      </c>
      <c r="T49" s="2" t="s">
        <v>17</v>
      </c>
      <c r="V49" s="2" t="s">
        <v>356</v>
      </c>
    </row>
    <row r="50" spans="1:22" ht="62.4" x14ac:dyDescent="0.3">
      <c r="A50" s="2" t="s">
        <v>274</v>
      </c>
      <c r="B50" s="3">
        <v>2018</v>
      </c>
      <c r="C50" s="1" t="s">
        <v>55</v>
      </c>
      <c r="D50" s="1" t="s">
        <v>257</v>
      </c>
      <c r="E50" s="1" t="s">
        <v>53</v>
      </c>
      <c r="F50" s="1" t="s">
        <v>273</v>
      </c>
      <c r="G50" s="1" t="s">
        <v>13</v>
      </c>
      <c r="H50" s="1" t="s">
        <v>272</v>
      </c>
      <c r="I50" s="1" t="s">
        <v>73</v>
      </c>
      <c r="J50" s="1" t="s">
        <v>271</v>
      </c>
      <c r="K50" s="1" t="s">
        <v>270</v>
      </c>
      <c r="L50" s="1" t="s">
        <v>1</v>
      </c>
      <c r="M50" s="1" t="s">
        <v>1</v>
      </c>
      <c r="N50" s="1" t="s">
        <v>1</v>
      </c>
      <c r="O50" s="1" t="s">
        <v>108</v>
      </c>
      <c r="P50" s="1" t="s">
        <v>269</v>
      </c>
      <c r="Q50" s="1" t="s">
        <v>1</v>
      </c>
      <c r="T50" s="2" t="s">
        <v>17</v>
      </c>
      <c r="V50" s="2" t="s">
        <v>268</v>
      </c>
    </row>
    <row r="51" spans="1:22" ht="62.4" x14ac:dyDescent="0.3">
      <c r="A51" s="19" t="s">
        <v>391</v>
      </c>
      <c r="B51" s="20">
        <v>2018</v>
      </c>
      <c r="C51" s="1" t="s">
        <v>55</v>
      </c>
      <c r="D51" s="17" t="s">
        <v>257</v>
      </c>
      <c r="E51" s="1" t="s">
        <v>164</v>
      </c>
      <c r="G51" s="15" t="s">
        <v>390</v>
      </c>
      <c r="H51" s="1" t="s">
        <v>378</v>
      </c>
      <c r="I51" s="1" t="s">
        <v>73</v>
      </c>
      <c r="J51" s="17" t="s">
        <v>389</v>
      </c>
      <c r="K51" s="17" t="s">
        <v>388</v>
      </c>
      <c r="L51" s="1" t="s">
        <v>1</v>
      </c>
      <c r="M51" s="17" t="s">
        <v>1</v>
      </c>
      <c r="N51" s="17"/>
      <c r="O51" s="1" t="s">
        <v>387</v>
      </c>
      <c r="P51" s="17" t="s">
        <v>386</v>
      </c>
      <c r="Q51" s="17" t="s">
        <v>205</v>
      </c>
      <c r="R51" s="1" t="s">
        <v>1</v>
      </c>
      <c r="S51" s="1" t="s">
        <v>385</v>
      </c>
      <c r="T51" s="17" t="s">
        <v>383</v>
      </c>
      <c r="U51" s="19" t="s">
        <v>382</v>
      </c>
      <c r="V51" s="2" t="s">
        <v>384</v>
      </c>
    </row>
    <row r="52" spans="1:22" ht="31.2" x14ac:dyDescent="0.3">
      <c r="A52" s="11" t="s">
        <v>449</v>
      </c>
      <c r="B52" s="10">
        <v>2020</v>
      </c>
      <c r="C52" s="1" t="s">
        <v>55</v>
      </c>
      <c r="D52" s="4" t="s">
        <v>257</v>
      </c>
      <c r="E52" s="1" t="s">
        <v>164</v>
      </c>
      <c r="G52" s="2" t="s">
        <v>13</v>
      </c>
      <c r="H52" s="2" t="s">
        <v>163</v>
      </c>
      <c r="I52" s="1" t="s">
        <v>73</v>
      </c>
      <c r="J52" s="4" t="s">
        <v>448</v>
      </c>
      <c r="K52" s="4" t="s">
        <v>447</v>
      </c>
      <c r="L52" s="2" t="s">
        <v>446</v>
      </c>
      <c r="M52" s="2" t="s">
        <v>1</v>
      </c>
      <c r="N52" s="2" t="s">
        <v>1</v>
      </c>
      <c r="O52" s="1" t="s">
        <v>34</v>
      </c>
      <c r="P52" s="4" t="s">
        <v>445</v>
      </c>
      <c r="Q52" s="2" t="s">
        <v>1</v>
      </c>
      <c r="R52" s="1" t="s">
        <v>1</v>
      </c>
      <c r="S52" s="16">
        <v>0.56999999999999995</v>
      </c>
      <c r="T52" s="17" t="s">
        <v>443</v>
      </c>
      <c r="U52" s="19" t="s">
        <v>442</v>
      </c>
      <c r="V52" s="2" t="s">
        <v>444</v>
      </c>
    </row>
    <row r="53" spans="1:22" ht="62.4" x14ac:dyDescent="0.3">
      <c r="A53" s="19" t="s">
        <v>441</v>
      </c>
      <c r="B53" s="20">
        <v>2017</v>
      </c>
      <c r="C53" s="1" t="s">
        <v>55</v>
      </c>
      <c r="D53" s="17" t="s">
        <v>257</v>
      </c>
      <c r="E53" s="1" t="s">
        <v>164</v>
      </c>
      <c r="G53" s="17" t="s">
        <v>440</v>
      </c>
      <c r="H53" s="17" t="s">
        <v>163</v>
      </c>
      <c r="I53" s="1" t="s">
        <v>73</v>
      </c>
      <c r="J53" s="1" t="s">
        <v>439</v>
      </c>
      <c r="K53" s="17" t="s">
        <v>438</v>
      </c>
      <c r="L53" s="17" t="s">
        <v>437</v>
      </c>
      <c r="M53" s="17" t="s">
        <v>436</v>
      </c>
      <c r="N53" s="17"/>
      <c r="O53" s="1" t="s">
        <v>387</v>
      </c>
      <c r="P53" s="17" t="s">
        <v>435</v>
      </c>
      <c r="Q53" s="17" t="s">
        <v>205</v>
      </c>
      <c r="R53" s="1">
        <v>0.93</v>
      </c>
      <c r="S53" s="1">
        <v>0.93</v>
      </c>
      <c r="T53" s="17" t="s">
        <v>433</v>
      </c>
      <c r="U53" s="21" t="s">
        <v>432</v>
      </c>
      <c r="V53" s="2" t="s">
        <v>434</v>
      </c>
    </row>
    <row r="54" spans="1:22" ht="46.8" x14ac:dyDescent="0.3">
      <c r="A54" s="19" t="s">
        <v>381</v>
      </c>
      <c r="B54" s="20">
        <v>2019</v>
      </c>
      <c r="C54" s="1" t="s">
        <v>380</v>
      </c>
      <c r="D54" s="17" t="s">
        <v>257</v>
      </c>
      <c r="E54" s="1" t="s">
        <v>164</v>
      </c>
      <c r="G54" s="17" t="s">
        <v>379</v>
      </c>
      <c r="H54" s="1" t="s">
        <v>378</v>
      </c>
      <c r="I54" s="1" t="s">
        <v>73</v>
      </c>
      <c r="J54" s="17" t="s">
        <v>377</v>
      </c>
      <c r="K54" s="17" t="s">
        <v>376</v>
      </c>
      <c r="L54" s="17" t="s">
        <v>375</v>
      </c>
      <c r="M54" s="17" t="s">
        <v>1</v>
      </c>
      <c r="N54" s="17" t="s">
        <v>1</v>
      </c>
      <c r="O54" s="1" t="s">
        <v>374</v>
      </c>
      <c r="P54" s="17" t="s">
        <v>373</v>
      </c>
      <c r="Q54" s="17" t="s">
        <v>1</v>
      </c>
      <c r="R54" s="1" t="s">
        <v>1</v>
      </c>
      <c r="S54" s="16" t="s">
        <v>372</v>
      </c>
      <c r="T54" s="17" t="s">
        <v>17</v>
      </c>
      <c r="U54" s="19"/>
      <c r="V54" s="2" t="s">
        <v>371</v>
      </c>
    </row>
    <row r="55" spans="1:22" ht="109.2" x14ac:dyDescent="0.3">
      <c r="A55" s="2" t="s">
        <v>190</v>
      </c>
      <c r="B55" s="9">
        <v>2017</v>
      </c>
      <c r="C55" s="1" t="s">
        <v>55</v>
      </c>
      <c r="D55" s="4" t="s">
        <v>54</v>
      </c>
      <c r="E55" s="1" t="s">
        <v>164</v>
      </c>
      <c r="G55" s="1" t="s">
        <v>13</v>
      </c>
      <c r="H55" s="2" t="s">
        <v>163</v>
      </c>
      <c r="I55" s="1" t="s">
        <v>73</v>
      </c>
      <c r="J55" s="22" t="s">
        <v>17</v>
      </c>
      <c r="K55" s="2" t="s">
        <v>189</v>
      </c>
      <c r="L55" s="2" t="s">
        <v>188</v>
      </c>
      <c r="M55" s="2" t="s">
        <v>187</v>
      </c>
      <c r="N55" s="2" t="s">
        <v>17</v>
      </c>
      <c r="O55" s="1" t="s">
        <v>12</v>
      </c>
      <c r="P55" s="2" t="s">
        <v>186</v>
      </c>
      <c r="Q55" s="1" t="s">
        <v>185</v>
      </c>
      <c r="R55" s="1">
        <v>0.89</v>
      </c>
      <c r="S55" s="1" t="s">
        <v>1</v>
      </c>
      <c r="T55" s="2" t="s">
        <v>17</v>
      </c>
      <c r="V55" s="2" t="s">
        <v>184</v>
      </c>
    </row>
    <row r="56" spans="1:22" ht="62.4" x14ac:dyDescent="0.3">
      <c r="A56" s="2" t="s">
        <v>336</v>
      </c>
      <c r="B56" s="3">
        <v>2017</v>
      </c>
      <c r="C56" s="1" t="s">
        <v>55</v>
      </c>
      <c r="D56" s="1" t="s">
        <v>257</v>
      </c>
      <c r="E56" s="1" t="s">
        <v>53</v>
      </c>
      <c r="F56" s="1" t="s">
        <v>335</v>
      </c>
      <c r="G56" s="1" t="s">
        <v>3</v>
      </c>
      <c r="H56" s="1" t="s">
        <v>334</v>
      </c>
      <c r="I56" s="1" t="s">
        <v>73</v>
      </c>
      <c r="J56" s="4" t="s">
        <v>333</v>
      </c>
      <c r="K56" s="1" t="s">
        <v>332</v>
      </c>
      <c r="L56" s="1" t="s">
        <v>1</v>
      </c>
      <c r="M56" s="1" t="s">
        <v>1</v>
      </c>
      <c r="N56" s="1" t="s">
        <v>1</v>
      </c>
      <c r="O56" s="17" t="s">
        <v>108</v>
      </c>
      <c r="P56" s="1" t="s">
        <v>107</v>
      </c>
      <c r="Q56" s="1" t="s">
        <v>1</v>
      </c>
      <c r="R56" s="1" t="s">
        <v>1</v>
      </c>
      <c r="S56" s="16">
        <v>0.77</v>
      </c>
      <c r="T56" s="2" t="s">
        <v>17</v>
      </c>
      <c r="V56" s="2" t="s">
        <v>331</v>
      </c>
    </row>
    <row r="57" spans="1:22" ht="31.2" x14ac:dyDescent="0.3">
      <c r="A57" s="2" t="s">
        <v>183</v>
      </c>
      <c r="B57" s="3">
        <v>2017</v>
      </c>
      <c r="C57" s="1" t="s">
        <v>182</v>
      </c>
      <c r="D57" s="4" t="s">
        <v>54</v>
      </c>
      <c r="E57" s="1" t="s">
        <v>164</v>
      </c>
      <c r="G57" s="1" t="s">
        <v>3</v>
      </c>
      <c r="H57" s="1" t="s">
        <v>163</v>
      </c>
      <c r="I57" s="1" t="s">
        <v>73</v>
      </c>
      <c r="J57" s="1" t="s">
        <v>181</v>
      </c>
      <c r="K57" s="1" t="s">
        <v>180</v>
      </c>
      <c r="L57" s="1" t="s">
        <v>811</v>
      </c>
      <c r="M57" s="1" t="s">
        <v>179</v>
      </c>
      <c r="N57" s="1" t="s">
        <v>17</v>
      </c>
      <c r="O57" s="1" t="s">
        <v>34</v>
      </c>
      <c r="P57" s="1" t="s">
        <v>178</v>
      </c>
      <c r="R57" s="1" t="s">
        <v>1</v>
      </c>
      <c r="S57" s="1">
        <v>0.82</v>
      </c>
      <c r="T57" s="1" t="s">
        <v>176</v>
      </c>
      <c r="U57" s="21" t="s">
        <v>175</v>
      </c>
      <c r="V57" s="2" t="s">
        <v>177</v>
      </c>
    </row>
    <row r="58" spans="1:22" ht="62.4" x14ac:dyDescent="0.3">
      <c r="A58" s="2" t="s">
        <v>370</v>
      </c>
      <c r="B58" s="9">
        <v>2017</v>
      </c>
      <c r="C58" s="1" t="s">
        <v>55</v>
      </c>
      <c r="D58" s="2" t="s">
        <v>257</v>
      </c>
      <c r="E58" s="1" t="s">
        <v>53</v>
      </c>
      <c r="F58" s="1" t="s">
        <v>369</v>
      </c>
      <c r="G58" s="2" t="s">
        <v>1</v>
      </c>
      <c r="H58" s="2" t="s">
        <v>368</v>
      </c>
      <c r="I58" s="1" t="s">
        <v>73</v>
      </c>
      <c r="J58" s="22" t="s">
        <v>367</v>
      </c>
      <c r="K58" s="2" t="s">
        <v>366</v>
      </c>
      <c r="L58" s="2" t="s">
        <v>365</v>
      </c>
      <c r="M58" s="1" t="s">
        <v>364</v>
      </c>
      <c r="N58" s="2" t="s">
        <v>17</v>
      </c>
      <c r="O58" s="1" t="s">
        <v>2</v>
      </c>
      <c r="P58" s="2" t="s">
        <v>107</v>
      </c>
      <c r="Q58" s="1" t="s">
        <v>17</v>
      </c>
      <c r="R58" s="1">
        <v>0.91</v>
      </c>
      <c r="S58" s="1">
        <v>0.9</v>
      </c>
      <c r="T58" s="2" t="s">
        <v>17</v>
      </c>
      <c r="V58" s="2" t="s">
        <v>363</v>
      </c>
    </row>
    <row r="59" spans="1:22" ht="46.8" x14ac:dyDescent="0.3">
      <c r="A59" s="2" t="s">
        <v>174</v>
      </c>
      <c r="B59" s="3">
        <v>2019</v>
      </c>
      <c r="C59" s="1" t="s">
        <v>55</v>
      </c>
      <c r="D59" s="4" t="s">
        <v>54</v>
      </c>
      <c r="E59" s="1" t="s">
        <v>164</v>
      </c>
      <c r="G59" s="1" t="s">
        <v>6</v>
      </c>
      <c r="H59" s="1" t="s">
        <v>163</v>
      </c>
      <c r="I59" s="1" t="s">
        <v>93</v>
      </c>
      <c r="J59" s="1" t="s">
        <v>173</v>
      </c>
      <c r="K59" s="1" t="s">
        <v>172</v>
      </c>
      <c r="L59" s="1" t="s">
        <v>171</v>
      </c>
      <c r="M59" s="1" t="s">
        <v>689</v>
      </c>
      <c r="N59" s="1" t="s">
        <v>169</v>
      </c>
      <c r="O59" s="1" t="s">
        <v>5</v>
      </c>
      <c r="P59" s="1" t="s">
        <v>47</v>
      </c>
      <c r="Q59" s="1" t="s">
        <v>696</v>
      </c>
      <c r="R59" s="1">
        <v>0.92</v>
      </c>
      <c r="S59" s="16" t="s">
        <v>1</v>
      </c>
      <c r="T59" s="2" t="s">
        <v>167</v>
      </c>
      <c r="U59" s="14" t="s">
        <v>166</v>
      </c>
      <c r="V59" s="2" t="s">
        <v>168</v>
      </c>
    </row>
    <row r="60" spans="1:22" ht="31.2" x14ac:dyDescent="0.3">
      <c r="A60" s="19" t="s">
        <v>431</v>
      </c>
      <c r="B60" s="20">
        <v>2020</v>
      </c>
      <c r="C60" s="1" t="s">
        <v>55</v>
      </c>
      <c r="D60" s="17" t="s">
        <v>257</v>
      </c>
      <c r="E60" s="1" t="s">
        <v>53</v>
      </c>
      <c r="G60" s="1" t="s">
        <v>13</v>
      </c>
      <c r="H60" s="17" t="s">
        <v>163</v>
      </c>
      <c r="I60" s="1" t="s">
        <v>73</v>
      </c>
      <c r="J60" s="1" t="s">
        <v>17</v>
      </c>
      <c r="K60" s="31" t="s">
        <v>430</v>
      </c>
      <c r="L60" s="17" t="s">
        <v>429</v>
      </c>
      <c r="M60" s="17"/>
      <c r="N60" s="17" t="s">
        <v>1</v>
      </c>
      <c r="O60" s="1" t="s">
        <v>387</v>
      </c>
      <c r="P60" s="17" t="s">
        <v>428</v>
      </c>
      <c r="Q60" s="17" t="s">
        <v>427</v>
      </c>
      <c r="R60" s="1" t="s">
        <v>426</v>
      </c>
      <c r="S60" s="16">
        <v>0.6</v>
      </c>
      <c r="T60" s="17" t="s">
        <v>17</v>
      </c>
      <c r="U60" s="19"/>
      <c r="V60" s="2" t="s">
        <v>425</v>
      </c>
    </row>
    <row r="61" spans="1:22" ht="46.8" x14ac:dyDescent="0.3">
      <c r="A61" s="2" t="s">
        <v>308</v>
      </c>
      <c r="B61" s="3">
        <v>2018</v>
      </c>
      <c r="C61" s="1" t="s">
        <v>55</v>
      </c>
      <c r="D61" s="1" t="s">
        <v>257</v>
      </c>
      <c r="E61" s="1" t="s">
        <v>164</v>
      </c>
      <c r="G61" s="1" t="s">
        <v>13</v>
      </c>
      <c r="H61" s="1" t="s">
        <v>299</v>
      </c>
      <c r="I61" s="1" t="s">
        <v>73</v>
      </c>
      <c r="J61" s="1" t="s">
        <v>298</v>
      </c>
      <c r="K61" s="1" t="s">
        <v>297</v>
      </c>
      <c r="L61" s="1" t="s">
        <v>307</v>
      </c>
      <c r="M61" s="1" t="s">
        <v>306</v>
      </c>
      <c r="N61" s="1" t="s">
        <v>1</v>
      </c>
      <c r="O61" s="1" t="s">
        <v>288</v>
      </c>
      <c r="P61" s="1" t="s">
        <v>305</v>
      </c>
      <c r="Q61" s="1" t="s">
        <v>304</v>
      </c>
      <c r="R61" s="1">
        <v>0.84</v>
      </c>
      <c r="S61" s="16">
        <v>0.84</v>
      </c>
      <c r="T61" s="2" t="s">
        <v>302</v>
      </c>
      <c r="U61" s="4" t="s">
        <v>283</v>
      </c>
      <c r="V61" s="2" t="s">
        <v>303</v>
      </c>
    </row>
    <row r="62" spans="1:22" ht="31.2" x14ac:dyDescent="0.3">
      <c r="A62" s="2" t="s">
        <v>301</v>
      </c>
      <c r="B62" s="3">
        <v>2017</v>
      </c>
      <c r="C62" s="1" t="s">
        <v>55</v>
      </c>
      <c r="D62" s="1" t="s">
        <v>257</v>
      </c>
      <c r="E62" s="1" t="s">
        <v>53</v>
      </c>
      <c r="F62" s="1" t="s">
        <v>300</v>
      </c>
      <c r="G62" s="17" t="s">
        <v>13</v>
      </c>
      <c r="H62" s="1" t="s">
        <v>299</v>
      </c>
      <c r="I62" s="1" t="s">
        <v>73</v>
      </c>
      <c r="J62" s="1" t="s">
        <v>298</v>
      </c>
      <c r="K62" s="1" t="s">
        <v>297</v>
      </c>
      <c r="L62" s="1" t="s">
        <v>1</v>
      </c>
      <c r="M62" s="1" t="s">
        <v>1</v>
      </c>
      <c r="N62" s="1" t="s">
        <v>1</v>
      </c>
      <c r="O62" s="1" t="s">
        <v>296</v>
      </c>
      <c r="P62" s="1" t="s">
        <v>295</v>
      </c>
      <c r="Q62" s="1" t="s">
        <v>1</v>
      </c>
      <c r="R62" s="1" t="s">
        <v>17</v>
      </c>
      <c r="S62" s="16" t="s">
        <v>1</v>
      </c>
      <c r="T62" s="4" t="s">
        <v>17</v>
      </c>
      <c r="V62" s="2" t="s">
        <v>294</v>
      </c>
    </row>
    <row r="63" spans="1:22" ht="62.4" x14ac:dyDescent="0.3">
      <c r="A63" s="2" t="s">
        <v>165</v>
      </c>
      <c r="B63" s="9">
        <v>2017</v>
      </c>
      <c r="C63" s="1" t="s">
        <v>55</v>
      </c>
      <c r="D63" s="4" t="s">
        <v>54</v>
      </c>
      <c r="E63" s="1" t="s">
        <v>164</v>
      </c>
      <c r="G63" s="1" t="s">
        <v>13</v>
      </c>
      <c r="H63" s="2" t="s">
        <v>163</v>
      </c>
      <c r="I63" s="1" t="s">
        <v>73</v>
      </c>
      <c r="J63" s="2" t="s">
        <v>162</v>
      </c>
      <c r="K63" s="2" t="s">
        <v>161</v>
      </c>
      <c r="L63" s="2" t="s">
        <v>17</v>
      </c>
      <c r="M63" s="2" t="s">
        <v>160</v>
      </c>
      <c r="N63" s="2" t="s">
        <v>17</v>
      </c>
      <c r="O63" s="1" t="s">
        <v>41</v>
      </c>
      <c r="P63" s="2" t="s">
        <v>159</v>
      </c>
      <c r="Q63" s="1" t="s">
        <v>205</v>
      </c>
      <c r="R63" s="1" t="s">
        <v>1</v>
      </c>
      <c r="S63" s="16">
        <v>0.78</v>
      </c>
      <c r="T63" s="2" t="s">
        <v>17</v>
      </c>
      <c r="V63" s="2" t="s">
        <v>158</v>
      </c>
    </row>
    <row r="64" spans="1:22" ht="93.6" x14ac:dyDescent="0.3">
      <c r="A64" s="11" t="s">
        <v>424</v>
      </c>
      <c r="B64" s="3">
        <v>2021</v>
      </c>
      <c r="C64" s="1" t="s">
        <v>76</v>
      </c>
      <c r="D64" s="1" t="s">
        <v>257</v>
      </c>
      <c r="E64" s="1" t="s">
        <v>423</v>
      </c>
      <c r="F64" s="1" t="s">
        <v>422</v>
      </c>
      <c r="G64" s="1" t="s">
        <v>13</v>
      </c>
      <c r="H64" s="1" t="s">
        <v>163</v>
      </c>
      <c r="I64" s="1" t="s">
        <v>93</v>
      </c>
      <c r="J64" s="1" t="s">
        <v>421</v>
      </c>
      <c r="K64" s="1" t="s">
        <v>420</v>
      </c>
      <c r="L64" s="1" t="s">
        <v>419</v>
      </c>
      <c r="M64" s="2" t="s">
        <v>418</v>
      </c>
      <c r="N64" s="1" t="s">
        <v>1</v>
      </c>
      <c r="O64" s="1" t="s">
        <v>417</v>
      </c>
      <c r="P64" s="1" t="s">
        <v>416</v>
      </c>
      <c r="Q64" s="1" t="s">
        <v>697</v>
      </c>
      <c r="R64" s="1" t="s">
        <v>415</v>
      </c>
      <c r="S64" s="16">
        <v>0.94</v>
      </c>
      <c r="T64" s="2" t="s">
        <v>413</v>
      </c>
      <c r="U64" s="2" t="s">
        <v>412</v>
      </c>
      <c r="V64" s="2" t="s">
        <v>414</v>
      </c>
    </row>
    <row r="65" spans="1:22" ht="31.2" x14ac:dyDescent="0.3">
      <c r="A65" s="11" t="s">
        <v>77</v>
      </c>
      <c r="B65" s="10">
        <v>2020</v>
      </c>
      <c r="C65" s="1" t="s">
        <v>76</v>
      </c>
      <c r="D65" s="4" t="s">
        <v>54</v>
      </c>
      <c r="E65" s="1" t="s">
        <v>53</v>
      </c>
      <c r="F65" s="1" t="s">
        <v>75</v>
      </c>
      <c r="G65" s="13" t="s">
        <v>13</v>
      </c>
      <c r="H65" s="1" t="s">
        <v>74</v>
      </c>
      <c r="I65" s="1" t="s">
        <v>73</v>
      </c>
      <c r="J65" s="1" t="s">
        <v>72</v>
      </c>
      <c r="K65" s="1" t="s">
        <v>71</v>
      </c>
      <c r="L65" s="1" t="s">
        <v>70</v>
      </c>
      <c r="M65" s="1" t="s">
        <v>69</v>
      </c>
      <c r="N65" s="1" t="s">
        <v>1</v>
      </c>
      <c r="O65" s="1" t="s">
        <v>68</v>
      </c>
      <c r="P65" s="1" t="s">
        <v>67</v>
      </c>
      <c r="R65" s="1" t="s">
        <v>1</v>
      </c>
      <c r="S65" s="12" t="s">
        <v>681</v>
      </c>
      <c r="T65" s="1" t="s">
        <v>65</v>
      </c>
      <c r="V65" s="2" t="s">
        <v>66</v>
      </c>
    </row>
    <row r="66" spans="1:22" ht="31.2" x14ac:dyDescent="0.3">
      <c r="A66" s="2" t="s">
        <v>122</v>
      </c>
      <c r="B66" s="3">
        <v>2017</v>
      </c>
      <c r="C66" s="1" t="s">
        <v>76</v>
      </c>
      <c r="D66" s="4" t="s">
        <v>54</v>
      </c>
      <c r="E66" s="18" t="s">
        <v>53</v>
      </c>
      <c r="F66" s="18" t="s">
        <v>121</v>
      </c>
      <c r="G66" s="1" t="s">
        <v>13</v>
      </c>
      <c r="H66" s="1" t="s">
        <v>120</v>
      </c>
      <c r="I66" s="18" t="s">
        <v>73</v>
      </c>
      <c r="J66" s="1" t="s">
        <v>119</v>
      </c>
      <c r="K66" s="1" t="s">
        <v>118</v>
      </c>
      <c r="L66" s="1" t="s">
        <v>117</v>
      </c>
      <c r="M66" s="1" t="s">
        <v>690</v>
      </c>
      <c r="N66" s="1" t="s">
        <v>17</v>
      </c>
      <c r="O66" s="17" t="s">
        <v>108</v>
      </c>
      <c r="P66" s="17" t="s">
        <v>1</v>
      </c>
      <c r="Q66" s="1" t="s">
        <v>1</v>
      </c>
      <c r="R66" s="13" t="s">
        <v>1</v>
      </c>
      <c r="S66" s="1" t="s">
        <v>702</v>
      </c>
      <c r="T66" s="2" t="s">
        <v>17</v>
      </c>
      <c r="V66" s="2" t="s">
        <v>116</v>
      </c>
    </row>
    <row r="67" spans="1:22" ht="46.8" x14ac:dyDescent="0.3">
      <c r="A67" s="11" t="s">
        <v>96</v>
      </c>
      <c r="B67" s="10">
        <v>2021</v>
      </c>
      <c r="C67" s="1" t="s">
        <v>76</v>
      </c>
      <c r="D67" s="4" t="s">
        <v>54</v>
      </c>
      <c r="E67" s="1" t="s">
        <v>53</v>
      </c>
      <c r="F67" s="1" t="s">
        <v>95</v>
      </c>
      <c r="G67" s="1" t="s">
        <v>13</v>
      </c>
      <c r="H67" s="1" t="s">
        <v>94</v>
      </c>
      <c r="I67" s="1" t="s">
        <v>93</v>
      </c>
      <c r="J67" s="1" t="s">
        <v>92</v>
      </c>
      <c r="K67" s="1" t="s">
        <v>91</v>
      </c>
      <c r="L67" s="4" t="s">
        <v>90</v>
      </c>
      <c r="M67" s="4"/>
      <c r="O67" s="15" t="s">
        <v>89</v>
      </c>
      <c r="Q67" s="4" t="s">
        <v>88</v>
      </c>
      <c r="R67" s="1">
        <v>0.96</v>
      </c>
      <c r="S67" s="1">
        <v>0.96</v>
      </c>
      <c r="T67" s="2" t="s">
        <v>86</v>
      </c>
      <c r="U67" s="14" t="s">
        <v>85</v>
      </c>
      <c r="V67" s="2" t="s">
        <v>87</v>
      </c>
    </row>
    <row r="68" spans="1:22" ht="46.8" x14ac:dyDescent="0.3">
      <c r="A68" s="2" t="s">
        <v>411</v>
      </c>
      <c r="B68" s="3">
        <v>2020</v>
      </c>
      <c r="C68" s="1" t="s">
        <v>55</v>
      </c>
      <c r="D68" s="1" t="s">
        <v>257</v>
      </c>
      <c r="E68" s="1" t="s">
        <v>53</v>
      </c>
      <c r="F68" s="1" t="s">
        <v>410</v>
      </c>
      <c r="G68" s="8" t="s">
        <v>13</v>
      </c>
      <c r="H68" s="1" t="s">
        <v>163</v>
      </c>
      <c r="I68" s="1" t="s">
        <v>73</v>
      </c>
      <c r="J68" s="1" t="s">
        <v>409</v>
      </c>
      <c r="K68" s="1" t="s">
        <v>408</v>
      </c>
      <c r="L68" s="1" t="s">
        <v>407</v>
      </c>
      <c r="M68" s="1" t="s">
        <v>1</v>
      </c>
      <c r="N68" s="1" t="s">
        <v>1</v>
      </c>
      <c r="O68" s="1" t="s">
        <v>2</v>
      </c>
      <c r="P68" s="1" t="s">
        <v>406</v>
      </c>
      <c r="Q68" s="1" t="s">
        <v>405</v>
      </c>
      <c r="R68" s="40">
        <v>0.8</v>
      </c>
      <c r="S68" s="7" t="s">
        <v>1</v>
      </c>
      <c r="T68" s="1" t="s">
        <v>17</v>
      </c>
      <c r="V68" s="2" t="s">
        <v>404</v>
      </c>
    </row>
    <row r="70" spans="1:22" x14ac:dyDescent="0.3">
      <c r="A70" s="45" t="s">
        <v>753</v>
      </c>
    </row>
    <row r="71" spans="1:22" x14ac:dyDescent="0.3">
      <c r="A71" s="108" t="s">
        <v>754</v>
      </c>
    </row>
    <row r="72" spans="1:22" x14ac:dyDescent="0.3">
      <c r="A72" s="108" t="s">
        <v>755</v>
      </c>
    </row>
    <row r="133" spans="1:1" x14ac:dyDescent="0.3">
      <c r="A133" s="4"/>
    </row>
    <row r="135" spans="1:1" x14ac:dyDescent="0.3">
      <c r="A135" s="4"/>
    </row>
  </sheetData>
  <dataValidations count="8">
    <dataValidation allowBlank="1" showInputMessage="1" showErrorMessage="1" prompt="size of validation set used" sqref="L2:N2" xr:uid="{3E85C49B-18DC-416F-B187-1A6FAADA5DBD}"/>
    <dataValidation allowBlank="1" showInputMessage="1" showErrorMessage="1" prompt="Method of labeling data (eg manual annotation, self identification, using accounts with known demographics, etc)" sqref="Q2" xr:uid="{E62E1AFB-B33B-4B3C-8562-4659602F1976}"/>
    <dataValidation allowBlank="1" showInputMessage="1" showErrorMessage="1" prompt="Number of tweets and/or number of users" sqref="J2" xr:uid="{620C615B-65AF-42A8-9307-5B3A54F8107B}"/>
    <dataValidation allowBlank="1" showInputMessage="1" showErrorMessage="1" prompt="How the dataset was collected (eg, keywords, any filtering etc)" sqref="K2" xr:uid="{A0D68F4F-A9F1-41D1-92F4-7ED6A2331979}"/>
    <dataValidation allowBlank="1" showInputMessage="1" showErrorMessage="1" prompt="Reported annotator agreement_x000a_" sqref="N2" xr:uid="{946C771C-E666-4E0A-BFFE-EB320785B9DB}"/>
    <dataValidation allowBlank="1" showInputMessage="1" showErrorMessage="1" prompt="Note if data set and/or code is available, copy link if given_x000a_" sqref="T2" xr:uid="{B49ED2A8-DC20-412C-8D4C-AC313CF141A3}"/>
    <dataValidation allowBlank="1" showInputMessage="1" showErrorMessage="1" prompt="How ther tweets were collected (eg, keyword search, any filtering, etc)" sqref="K2" xr:uid="{CD5C554F-DCF3-4733-8726-3464FFB8CFF7}"/>
    <dataValidation allowBlank="1" showInputMessage="1" showErrorMessage="1" prompt="tweet language" sqref="G17:H29 G31:H57 G68:H68 G59:H65 G2:H2" xr:uid="{AE124471-2502-4126-B8E3-1F3DA5C02C77}"/>
  </dataValidations>
  <hyperlinks>
    <hyperlink ref="U24" r:id="rId1" xr:uid="{385AC249-068A-4889-AD5A-BD796E5BA86E}"/>
    <hyperlink ref="U21" r:id="rId2" xr:uid="{CFC6AEA3-DC1A-4405-A3A1-DCC938408D0C}"/>
    <hyperlink ref="U53" r:id="rId3" xr:uid="{9D6B948F-0599-4095-A74C-575F286E456B}"/>
    <hyperlink ref="U59" r:id="rId4" xr:uid="{BE360E16-FC9C-4B28-816E-73BED081911D}"/>
    <hyperlink ref="U67" r:id="rId5" xr:uid="{EC1A1691-E37C-48A8-9B11-C70E8C682D7A}"/>
    <hyperlink ref="U57" r:id="rId6" xr:uid="{4F1101CB-A7AD-42ED-8756-767E1E5B1BD5}"/>
    <hyperlink ref="U30" r:id="rId7" xr:uid="{290E1EC7-FA72-40B5-B066-1187DBDE8887}"/>
  </hyperlinks>
  <pageMargins left="0.7" right="0.7" top="0.75" bottom="0.75" header="0.3" footer="0.3"/>
  <pageSetup orientation="portrait" horizontalDpi="4294967293" verticalDpi="300" r:id="rId8"/>
  <tableParts count="1">
    <tablePart r:id="rId9"/>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18F502-FA21-4D67-A154-FE633D021920}">
  <dimension ref="A1:W101"/>
  <sheetViews>
    <sheetView topLeftCell="F1" zoomScale="80" zoomScaleNormal="80" workbookViewId="0">
      <pane ySplit="2" topLeftCell="A23" activePane="bottomLeft" state="frozen"/>
      <selection activeCell="E8" sqref="E8"/>
      <selection pane="bottomLeft" activeCell="I20" sqref="I20:J20"/>
    </sheetView>
  </sheetViews>
  <sheetFormatPr defaultColWidth="12.21875" defaultRowHeight="15.6" x14ac:dyDescent="0.3"/>
  <cols>
    <col min="1" max="1" width="65.21875" style="2" customWidth="1"/>
    <col min="2" max="2" width="8" style="3" customWidth="1"/>
    <col min="3" max="3" width="18.33203125" style="1" customWidth="1"/>
    <col min="4" max="4" width="24.109375" style="1" customWidth="1"/>
    <col min="5" max="5" width="40" style="1" customWidth="1"/>
    <col min="6" max="6" width="51.5546875" style="1" customWidth="1"/>
    <col min="7" max="7" width="13.33203125" style="1" customWidth="1"/>
    <col min="8" max="8" width="22" style="1" customWidth="1"/>
    <col min="9" max="9" width="24.44140625" style="1" customWidth="1"/>
    <col min="10" max="10" width="18.6640625" style="1" customWidth="1"/>
    <col min="11" max="11" width="30" style="1" customWidth="1"/>
    <col min="12" max="12" width="44.21875" style="1" customWidth="1"/>
    <col min="13" max="13" width="31.6640625" style="1" customWidth="1"/>
    <col min="14" max="14" width="34.21875" style="1" customWidth="1"/>
    <col min="15" max="15" width="19.88671875" style="1" customWidth="1"/>
    <col min="16" max="16" width="28.21875" style="1" customWidth="1"/>
    <col min="17" max="17" width="20.33203125" style="1" customWidth="1"/>
    <col min="18" max="18" width="53.33203125" style="1" customWidth="1"/>
    <col min="19" max="20" width="12.21875" style="1" customWidth="1"/>
    <col min="21" max="21" width="35.109375" style="2" customWidth="1"/>
    <col min="22" max="22" width="57.88671875" style="2" bestFit="1" customWidth="1"/>
    <col min="23" max="23" width="99.109375" style="2" customWidth="1"/>
    <col min="24" max="16384" width="12.21875" style="1"/>
  </cols>
  <sheetData>
    <row r="1" spans="1:23" x14ac:dyDescent="0.3">
      <c r="A1" s="2" t="s">
        <v>758</v>
      </c>
    </row>
    <row r="2" spans="1:23" s="2" customFormat="1" ht="18.600000000000001" x14ac:dyDescent="0.3">
      <c r="A2" s="2" t="s">
        <v>587</v>
      </c>
      <c r="B2" s="2" t="s">
        <v>586</v>
      </c>
      <c r="C2" s="2" t="s">
        <v>585</v>
      </c>
      <c r="D2" s="2" t="s">
        <v>584</v>
      </c>
      <c r="E2" s="2" t="s">
        <v>583</v>
      </c>
      <c r="F2" s="2" t="s">
        <v>582</v>
      </c>
      <c r="G2" s="37" t="s">
        <v>581</v>
      </c>
      <c r="H2" s="2" t="s">
        <v>580</v>
      </c>
      <c r="I2" s="39" t="s">
        <v>22</v>
      </c>
      <c r="J2" s="39" t="s">
        <v>21</v>
      </c>
      <c r="K2" s="2" t="s">
        <v>578</v>
      </c>
      <c r="L2" s="2" t="s">
        <v>577</v>
      </c>
      <c r="M2" s="2" t="s">
        <v>576</v>
      </c>
      <c r="N2" s="2" t="s">
        <v>575</v>
      </c>
      <c r="O2" s="2" t="s">
        <v>574</v>
      </c>
      <c r="P2" s="37" t="s">
        <v>573</v>
      </c>
      <c r="Q2" s="2" t="s">
        <v>572</v>
      </c>
      <c r="R2" s="2" t="s">
        <v>571</v>
      </c>
      <c r="S2" s="37" t="s">
        <v>20</v>
      </c>
      <c r="T2" s="36" t="s">
        <v>19</v>
      </c>
      <c r="U2" s="2" t="s">
        <v>569</v>
      </c>
      <c r="V2" s="2" t="s">
        <v>568</v>
      </c>
      <c r="W2" s="2" t="s">
        <v>570</v>
      </c>
    </row>
    <row r="3" spans="1:23" ht="46.8" x14ac:dyDescent="0.3">
      <c r="A3" s="11" t="s">
        <v>249</v>
      </c>
      <c r="B3" s="10">
        <v>2020</v>
      </c>
      <c r="C3" s="1" t="s">
        <v>55</v>
      </c>
      <c r="D3" s="4" t="s">
        <v>54</v>
      </c>
      <c r="E3" s="1" t="s">
        <v>53</v>
      </c>
      <c r="F3" s="1" t="s">
        <v>248</v>
      </c>
      <c r="G3" s="1" t="s">
        <v>247</v>
      </c>
      <c r="H3" s="2" t="s">
        <v>163</v>
      </c>
      <c r="I3" s="1">
        <v>3</v>
      </c>
      <c r="J3" s="2" t="s">
        <v>37</v>
      </c>
      <c r="K3" s="2" t="s">
        <v>246</v>
      </c>
      <c r="L3" s="2" t="s">
        <v>245</v>
      </c>
      <c r="M3" s="2" t="s">
        <v>691</v>
      </c>
      <c r="N3" s="1" t="s">
        <v>244</v>
      </c>
      <c r="O3" s="2" t="s">
        <v>17</v>
      </c>
      <c r="P3" s="1" t="s">
        <v>34</v>
      </c>
      <c r="Q3" s="2" t="s">
        <v>692</v>
      </c>
      <c r="R3" s="1" t="s">
        <v>242</v>
      </c>
      <c r="S3" s="1" t="s">
        <v>1</v>
      </c>
      <c r="T3" s="1">
        <v>0.71</v>
      </c>
      <c r="U3" s="2" t="s">
        <v>17</v>
      </c>
      <c r="V3" s="11"/>
      <c r="W3" s="2" t="s">
        <v>241</v>
      </c>
    </row>
    <row r="4" spans="1:23" ht="31.2" x14ac:dyDescent="0.3">
      <c r="A4" s="2" t="s">
        <v>605</v>
      </c>
      <c r="B4" s="3">
        <v>2018</v>
      </c>
      <c r="C4" s="1" t="s">
        <v>76</v>
      </c>
      <c r="D4" s="1" t="s">
        <v>628</v>
      </c>
      <c r="E4" s="1" t="s">
        <v>164</v>
      </c>
      <c r="G4" s="1" t="s">
        <v>13</v>
      </c>
      <c r="H4" s="1" t="s">
        <v>163</v>
      </c>
      <c r="I4" s="1">
        <v>2</v>
      </c>
      <c r="J4" s="2" t="s">
        <v>40</v>
      </c>
      <c r="K4" s="1" t="s">
        <v>680</v>
      </c>
      <c r="L4" s="1" t="s">
        <v>679</v>
      </c>
      <c r="M4" s="1" t="s">
        <v>678</v>
      </c>
      <c r="N4" s="1" t="s">
        <v>677</v>
      </c>
      <c r="O4" s="1" t="s">
        <v>1</v>
      </c>
      <c r="P4" s="1" t="s">
        <v>39</v>
      </c>
      <c r="Q4" s="1" t="s">
        <v>676</v>
      </c>
      <c r="R4" s="1" t="s">
        <v>458</v>
      </c>
      <c r="S4" s="1" t="s">
        <v>1</v>
      </c>
      <c r="T4" s="1">
        <v>0.78</v>
      </c>
      <c r="U4" s="2" t="s">
        <v>17</v>
      </c>
      <c r="W4" s="2" t="s">
        <v>675</v>
      </c>
    </row>
    <row r="5" spans="1:23" ht="46.8" x14ac:dyDescent="0.3">
      <c r="A5" s="2" t="s">
        <v>240</v>
      </c>
      <c r="B5" s="3">
        <v>2018</v>
      </c>
      <c r="C5" s="1" t="s">
        <v>55</v>
      </c>
      <c r="D5" s="4" t="s">
        <v>54</v>
      </c>
      <c r="E5" s="1" t="s">
        <v>164</v>
      </c>
      <c r="G5" s="1" t="s">
        <v>3</v>
      </c>
      <c r="H5" s="1" t="s">
        <v>163</v>
      </c>
      <c r="I5" s="1">
        <v>5</v>
      </c>
      <c r="J5" s="2" t="s">
        <v>4</v>
      </c>
      <c r="K5" s="1" t="s">
        <v>239</v>
      </c>
      <c r="L5" s="4" t="s">
        <v>238</v>
      </c>
      <c r="M5" s="1" t="s">
        <v>1</v>
      </c>
      <c r="N5" s="1" t="s">
        <v>1</v>
      </c>
      <c r="O5" s="1" t="s">
        <v>1</v>
      </c>
      <c r="P5" s="1" t="s">
        <v>2</v>
      </c>
      <c r="Q5" s="1" t="s">
        <v>237</v>
      </c>
      <c r="R5" s="1" t="s">
        <v>236</v>
      </c>
      <c r="S5" s="1" t="s">
        <v>1</v>
      </c>
      <c r="T5" s="1" t="s">
        <v>0</v>
      </c>
      <c r="U5" s="1" t="s">
        <v>234</v>
      </c>
      <c r="V5" s="2" t="s">
        <v>201</v>
      </c>
      <c r="W5" s="2" t="s">
        <v>235</v>
      </c>
    </row>
    <row r="6" spans="1:23" ht="46.8" x14ac:dyDescent="0.3">
      <c r="A6" s="11" t="s">
        <v>105</v>
      </c>
      <c r="B6" s="10">
        <v>2020</v>
      </c>
      <c r="C6" s="1" t="s">
        <v>76</v>
      </c>
      <c r="D6" s="4" t="s">
        <v>54</v>
      </c>
      <c r="E6" s="1" t="s">
        <v>53</v>
      </c>
      <c r="F6" s="1" t="s">
        <v>104</v>
      </c>
      <c r="G6" s="1" t="s">
        <v>13</v>
      </c>
      <c r="H6" s="2" t="s">
        <v>103</v>
      </c>
      <c r="I6" s="4" t="s">
        <v>98</v>
      </c>
      <c r="J6" s="4" t="s">
        <v>98</v>
      </c>
      <c r="K6" s="2" t="s">
        <v>102</v>
      </c>
      <c r="L6" s="2" t="s">
        <v>101</v>
      </c>
      <c r="M6" s="2" t="s">
        <v>1</v>
      </c>
      <c r="N6" s="2" t="s">
        <v>1</v>
      </c>
      <c r="O6" s="2" t="s">
        <v>1</v>
      </c>
      <c r="P6" s="1" t="s">
        <v>2</v>
      </c>
      <c r="Q6" s="2" t="s">
        <v>100</v>
      </c>
      <c r="R6" s="4" t="s">
        <v>97</v>
      </c>
      <c r="S6" s="1" t="s">
        <v>1</v>
      </c>
      <c r="T6" s="1" t="s">
        <v>1</v>
      </c>
      <c r="U6" s="2" t="s">
        <v>17</v>
      </c>
      <c r="V6" s="11"/>
      <c r="W6" s="2" t="s">
        <v>99</v>
      </c>
    </row>
    <row r="7" spans="1:23" ht="31.2" x14ac:dyDescent="0.3">
      <c r="A7" s="4" t="s">
        <v>157</v>
      </c>
      <c r="B7" s="20">
        <v>2019</v>
      </c>
      <c r="C7" s="1" t="s">
        <v>76</v>
      </c>
      <c r="D7" s="17" t="s">
        <v>54</v>
      </c>
      <c r="E7" s="1" t="s">
        <v>53</v>
      </c>
      <c r="F7" s="1" t="s">
        <v>156</v>
      </c>
      <c r="G7" s="17" t="s">
        <v>13</v>
      </c>
      <c r="H7" s="17" t="s">
        <v>149</v>
      </c>
      <c r="I7" s="19">
        <v>5</v>
      </c>
      <c r="J7" s="17" t="s">
        <v>152</v>
      </c>
      <c r="K7" s="17" t="s">
        <v>155</v>
      </c>
      <c r="L7" s="17" t="s">
        <v>154</v>
      </c>
      <c r="M7" s="17" t="s">
        <v>1</v>
      </c>
      <c r="N7" s="17" t="s">
        <v>1</v>
      </c>
      <c r="O7" s="17" t="s">
        <v>1</v>
      </c>
      <c r="P7" s="17" t="s">
        <v>108</v>
      </c>
      <c r="Q7" s="17" t="s">
        <v>1</v>
      </c>
      <c r="R7" s="17" t="s">
        <v>1</v>
      </c>
      <c r="S7" s="17" t="s">
        <v>1</v>
      </c>
      <c r="T7" s="17" t="s">
        <v>1</v>
      </c>
      <c r="U7" s="2" t="s">
        <v>17</v>
      </c>
      <c r="V7" s="19"/>
      <c r="W7" s="2" t="s">
        <v>153</v>
      </c>
    </row>
    <row r="8" spans="1:23" ht="31.2" x14ac:dyDescent="0.3">
      <c r="A8" s="4" t="s">
        <v>151</v>
      </c>
      <c r="B8" s="20">
        <v>2017</v>
      </c>
      <c r="C8" s="1" t="s">
        <v>76</v>
      </c>
      <c r="D8" s="17" t="s">
        <v>54</v>
      </c>
      <c r="E8" s="1" t="s">
        <v>53</v>
      </c>
      <c r="F8" s="1" t="s">
        <v>150</v>
      </c>
      <c r="G8" s="17" t="s">
        <v>13</v>
      </c>
      <c r="H8" s="17" t="s">
        <v>149</v>
      </c>
      <c r="I8" s="19">
        <v>5</v>
      </c>
      <c r="J8" s="17" t="s">
        <v>145</v>
      </c>
      <c r="K8" s="17" t="s">
        <v>148</v>
      </c>
      <c r="L8" s="17" t="s">
        <v>147</v>
      </c>
      <c r="M8" s="17" t="s">
        <v>1</v>
      </c>
      <c r="N8" s="17" t="s">
        <v>1</v>
      </c>
      <c r="O8" s="17" t="s">
        <v>1</v>
      </c>
      <c r="P8" s="17" t="s">
        <v>108</v>
      </c>
      <c r="Q8" s="17" t="s">
        <v>1</v>
      </c>
      <c r="R8" s="17" t="s">
        <v>1</v>
      </c>
      <c r="S8" s="17" t="s">
        <v>1</v>
      </c>
      <c r="T8" s="17" t="s">
        <v>1</v>
      </c>
      <c r="U8" s="2" t="s">
        <v>17</v>
      </c>
      <c r="V8" s="19"/>
      <c r="W8" s="2" t="s">
        <v>146</v>
      </c>
    </row>
    <row r="9" spans="1:23" ht="31.2" x14ac:dyDescent="0.3">
      <c r="A9" s="5" t="s">
        <v>144</v>
      </c>
      <c r="B9" s="9">
        <v>2017</v>
      </c>
      <c r="C9" s="1" t="s">
        <v>55</v>
      </c>
      <c r="D9" s="4" t="s">
        <v>54</v>
      </c>
      <c r="E9" s="1" t="s">
        <v>53</v>
      </c>
      <c r="F9" s="1" t="s">
        <v>143</v>
      </c>
      <c r="G9" s="1" t="s">
        <v>13</v>
      </c>
      <c r="H9" s="1" t="s">
        <v>131</v>
      </c>
      <c r="I9" s="2" t="s">
        <v>1</v>
      </c>
      <c r="J9" s="2" t="s">
        <v>823</v>
      </c>
      <c r="K9" s="1" t="s">
        <v>142</v>
      </c>
      <c r="L9" s="1" t="s">
        <v>141</v>
      </c>
      <c r="M9" s="1" t="s">
        <v>140</v>
      </c>
      <c r="N9" s="1" t="s">
        <v>139</v>
      </c>
      <c r="O9" s="1" t="s">
        <v>700</v>
      </c>
      <c r="P9" s="17" t="s">
        <v>108</v>
      </c>
      <c r="Q9" s="1" t="s">
        <v>107</v>
      </c>
      <c r="R9" s="2" t="s">
        <v>138</v>
      </c>
      <c r="S9" s="17" t="s">
        <v>1</v>
      </c>
      <c r="T9" s="1" t="s">
        <v>699</v>
      </c>
      <c r="U9" s="1" t="s">
        <v>136</v>
      </c>
      <c r="V9" s="4" t="s">
        <v>135</v>
      </c>
      <c r="W9" s="2" t="s">
        <v>137</v>
      </c>
    </row>
    <row r="10" spans="1:23" ht="62.4" x14ac:dyDescent="0.3">
      <c r="A10" s="2" t="s">
        <v>674</v>
      </c>
      <c r="B10" s="3">
        <v>2017</v>
      </c>
      <c r="C10" s="1" t="s">
        <v>55</v>
      </c>
      <c r="D10" s="1" t="s">
        <v>628</v>
      </c>
      <c r="E10" s="1" t="s">
        <v>164</v>
      </c>
      <c r="G10" s="1" t="s">
        <v>25</v>
      </c>
      <c r="H10" s="1" t="s">
        <v>163</v>
      </c>
      <c r="I10" s="1" t="s">
        <v>27</v>
      </c>
      <c r="J10" s="2" t="s">
        <v>26</v>
      </c>
      <c r="K10" s="1" t="s">
        <v>673</v>
      </c>
      <c r="L10" s="1" t="s">
        <v>672</v>
      </c>
      <c r="M10" s="1" t="s">
        <v>671</v>
      </c>
      <c r="N10" s="1" t="s">
        <v>670</v>
      </c>
      <c r="O10" s="1" t="s">
        <v>1</v>
      </c>
      <c r="P10" s="2" t="s">
        <v>24</v>
      </c>
      <c r="Q10" s="1" t="s">
        <v>669</v>
      </c>
      <c r="R10" s="1" t="s">
        <v>668</v>
      </c>
      <c r="S10" s="2" t="s">
        <v>23</v>
      </c>
      <c r="T10" s="1" t="s">
        <v>1</v>
      </c>
      <c r="U10" s="1" t="s">
        <v>666</v>
      </c>
      <c r="V10" s="2" t="s">
        <v>665</v>
      </c>
      <c r="W10" s="2" t="s">
        <v>667</v>
      </c>
    </row>
    <row r="11" spans="1:23" ht="31.2" x14ac:dyDescent="0.3">
      <c r="A11" s="11" t="s">
        <v>233</v>
      </c>
      <c r="B11" s="10">
        <v>2018</v>
      </c>
      <c r="C11" s="1" t="s">
        <v>55</v>
      </c>
      <c r="D11" s="4" t="s">
        <v>54</v>
      </c>
      <c r="E11" s="1" t="s">
        <v>164</v>
      </c>
      <c r="G11" s="1" t="s">
        <v>31</v>
      </c>
      <c r="H11" s="1" t="s">
        <v>163</v>
      </c>
      <c r="I11" s="110">
        <v>5</v>
      </c>
      <c r="J11" s="38" t="s">
        <v>32</v>
      </c>
      <c r="K11" s="4" t="s">
        <v>117</v>
      </c>
      <c r="L11" s="1" t="s">
        <v>232</v>
      </c>
      <c r="M11" s="4" t="s">
        <v>231</v>
      </c>
      <c r="N11" s="1" t="s">
        <v>230</v>
      </c>
      <c r="O11" s="1" t="s">
        <v>1</v>
      </c>
      <c r="P11" s="1" t="s">
        <v>30</v>
      </c>
      <c r="Q11" s="1" t="s">
        <v>229</v>
      </c>
      <c r="R11" s="1" t="s">
        <v>17</v>
      </c>
      <c r="S11" s="1">
        <v>0.61</v>
      </c>
      <c r="T11" s="1">
        <v>0.86</v>
      </c>
      <c r="U11" s="2" t="s">
        <v>17</v>
      </c>
      <c r="W11" s="2" t="s">
        <v>228</v>
      </c>
    </row>
    <row r="12" spans="1:23" ht="46.8" x14ac:dyDescent="0.3">
      <c r="A12" s="5" t="s">
        <v>664</v>
      </c>
      <c r="B12" s="9">
        <v>2020</v>
      </c>
      <c r="C12" s="1" t="s">
        <v>55</v>
      </c>
      <c r="D12" s="6" t="s">
        <v>628</v>
      </c>
      <c r="E12" s="1" t="s">
        <v>164</v>
      </c>
      <c r="G12" s="6" t="s">
        <v>13</v>
      </c>
      <c r="H12" s="1" t="s">
        <v>163</v>
      </c>
      <c r="I12" s="1">
        <v>3</v>
      </c>
      <c r="J12" s="2" t="s">
        <v>36</v>
      </c>
      <c r="K12" s="6" t="s">
        <v>663</v>
      </c>
      <c r="L12" s="6" t="s">
        <v>662</v>
      </c>
      <c r="M12" s="6" t="s">
        <v>661</v>
      </c>
      <c r="N12" s="6" t="s">
        <v>660</v>
      </c>
      <c r="O12" s="6" t="s">
        <v>1</v>
      </c>
      <c r="P12" s="1" t="s">
        <v>34</v>
      </c>
      <c r="Q12" s="1" t="s">
        <v>659</v>
      </c>
      <c r="R12" s="1" t="s">
        <v>658</v>
      </c>
      <c r="S12" s="1">
        <v>0.78</v>
      </c>
      <c r="T12" s="1" t="s">
        <v>1</v>
      </c>
      <c r="U12" s="6" t="s">
        <v>656</v>
      </c>
      <c r="V12" s="2" t="s">
        <v>655</v>
      </c>
      <c r="W12" s="2" t="s">
        <v>657</v>
      </c>
    </row>
    <row r="13" spans="1:23" ht="62.4" x14ac:dyDescent="0.3">
      <c r="A13" s="5" t="s">
        <v>56</v>
      </c>
      <c r="B13" s="9">
        <v>2020</v>
      </c>
      <c r="C13" s="1" t="s">
        <v>55</v>
      </c>
      <c r="D13" s="4" t="s">
        <v>54</v>
      </c>
      <c r="E13" s="1" t="s">
        <v>53</v>
      </c>
      <c r="F13" s="1" t="s">
        <v>52</v>
      </c>
      <c r="G13" s="6" t="s">
        <v>13</v>
      </c>
      <c r="H13" s="1" t="s">
        <v>51</v>
      </c>
      <c r="I13" s="1">
        <v>4</v>
      </c>
      <c r="J13" s="2" t="s">
        <v>7</v>
      </c>
      <c r="K13" s="6" t="s">
        <v>50</v>
      </c>
      <c r="L13" s="6" t="s">
        <v>49</v>
      </c>
      <c r="M13" s="6" t="s">
        <v>1</v>
      </c>
      <c r="N13" s="6" t="s">
        <v>1</v>
      </c>
      <c r="O13" s="6" t="s">
        <v>1</v>
      </c>
      <c r="P13" s="1" t="s">
        <v>48</v>
      </c>
      <c r="Q13" s="1" t="s">
        <v>47</v>
      </c>
      <c r="R13" s="6" t="s">
        <v>1</v>
      </c>
      <c r="T13" s="1" t="s">
        <v>711</v>
      </c>
      <c r="U13" s="6"/>
      <c r="V13" s="5"/>
      <c r="W13" s="2" t="s">
        <v>46</v>
      </c>
    </row>
    <row r="14" spans="1:23" ht="31.2" x14ac:dyDescent="0.3">
      <c r="A14" s="11" t="s">
        <v>227</v>
      </c>
      <c r="B14" s="10">
        <v>2020</v>
      </c>
      <c r="C14" s="1" t="s">
        <v>76</v>
      </c>
      <c r="D14" s="4" t="s">
        <v>54</v>
      </c>
      <c r="E14" s="1" t="s">
        <v>164</v>
      </c>
      <c r="G14" s="1" t="s">
        <v>13</v>
      </c>
      <c r="H14" s="1" t="s">
        <v>163</v>
      </c>
      <c r="I14" s="1">
        <v>4</v>
      </c>
      <c r="J14" s="2" t="s">
        <v>29</v>
      </c>
      <c r="K14" s="1" t="s">
        <v>226</v>
      </c>
      <c r="L14" t="s">
        <v>705</v>
      </c>
      <c r="M14" s="1" t="s">
        <v>706</v>
      </c>
      <c r="O14" s="1" t="s">
        <v>1</v>
      </c>
      <c r="P14" s="1" t="s">
        <v>28</v>
      </c>
      <c r="Q14" s="1" t="s">
        <v>223</v>
      </c>
      <c r="R14" s="1" t="s">
        <v>1</v>
      </c>
      <c r="S14" s="1" t="s">
        <v>1</v>
      </c>
      <c r="T14" s="16">
        <v>0.67</v>
      </c>
      <c r="U14" s="1" t="s">
        <v>221</v>
      </c>
      <c r="V14" s="2" t="s">
        <v>201</v>
      </c>
      <c r="W14" s="2" t="s">
        <v>222</v>
      </c>
    </row>
    <row r="15" spans="1:23" ht="31.2" x14ac:dyDescent="0.3">
      <c r="A15" s="2" t="s">
        <v>654</v>
      </c>
      <c r="B15" s="3">
        <v>2017</v>
      </c>
      <c r="C15" s="1" t="s">
        <v>76</v>
      </c>
      <c r="D15" s="1" t="s">
        <v>628</v>
      </c>
      <c r="E15" s="1" t="s">
        <v>164</v>
      </c>
      <c r="G15" s="1" t="s">
        <v>17</v>
      </c>
      <c r="H15" s="1" t="s">
        <v>163</v>
      </c>
      <c r="I15" s="1">
        <v>2</v>
      </c>
      <c r="J15" s="2" t="s">
        <v>18</v>
      </c>
      <c r="K15" s="1" t="s">
        <v>652</v>
      </c>
      <c r="L15" s="1" t="s">
        <v>653</v>
      </c>
      <c r="M15" s="1" t="s">
        <v>652</v>
      </c>
      <c r="N15" s="1" t="s">
        <v>651</v>
      </c>
      <c r="O15" s="1" t="s">
        <v>1</v>
      </c>
      <c r="P15" s="1" t="s">
        <v>2</v>
      </c>
      <c r="Q15" s="1" t="s">
        <v>650</v>
      </c>
      <c r="R15" s="1" t="s">
        <v>458</v>
      </c>
      <c r="S15" s="1">
        <v>0.94</v>
      </c>
      <c r="T15" s="16" t="s">
        <v>1</v>
      </c>
      <c r="U15" s="1" t="s">
        <v>17</v>
      </c>
      <c r="W15" s="2" t="s">
        <v>649</v>
      </c>
    </row>
    <row r="16" spans="1:23" ht="46.8" x14ac:dyDescent="0.3">
      <c r="A16" s="11" t="s">
        <v>64</v>
      </c>
      <c r="B16" s="10">
        <v>2017</v>
      </c>
      <c r="C16" s="1" t="s">
        <v>55</v>
      </c>
      <c r="D16" s="4" t="s">
        <v>54</v>
      </c>
      <c r="E16" s="1" t="s">
        <v>53</v>
      </c>
      <c r="F16" s="1" t="s">
        <v>63</v>
      </c>
      <c r="G16" s="1" t="s">
        <v>13</v>
      </c>
      <c r="H16" s="1" t="s">
        <v>62</v>
      </c>
      <c r="J16" s="2"/>
      <c r="K16" s="1" t="s">
        <v>61</v>
      </c>
      <c r="L16" s="1" t="s">
        <v>60</v>
      </c>
      <c r="M16" s="1" t="s">
        <v>1</v>
      </c>
      <c r="N16" s="1" t="s">
        <v>1</v>
      </c>
      <c r="O16" s="1" t="s">
        <v>1</v>
      </c>
      <c r="P16" s="1" t="s">
        <v>59</v>
      </c>
      <c r="Q16" s="1" t="s">
        <v>58</v>
      </c>
      <c r="R16" s="1" t="s">
        <v>1</v>
      </c>
      <c r="S16" s="1" t="s">
        <v>1</v>
      </c>
      <c r="T16" s="16" t="s">
        <v>1</v>
      </c>
      <c r="W16" s="2" t="s">
        <v>57</v>
      </c>
    </row>
    <row r="17" spans="1:23" ht="31.2" x14ac:dyDescent="0.3">
      <c r="A17" s="2" t="s">
        <v>134</v>
      </c>
      <c r="B17" s="3">
        <v>2020</v>
      </c>
      <c r="C17" s="1" t="s">
        <v>55</v>
      </c>
      <c r="D17" s="4" t="s">
        <v>54</v>
      </c>
      <c r="E17" s="1" t="s">
        <v>53</v>
      </c>
      <c r="F17" s="1" t="s">
        <v>133</v>
      </c>
      <c r="G17" s="15" t="s">
        <v>132</v>
      </c>
      <c r="H17" s="1" t="s">
        <v>131</v>
      </c>
      <c r="I17" s="2" t="s">
        <v>1</v>
      </c>
      <c r="J17" s="2" t="s">
        <v>823</v>
      </c>
      <c r="K17" s="1" t="s">
        <v>130</v>
      </c>
      <c r="L17" s="1" t="s">
        <v>129</v>
      </c>
      <c r="M17" s="1" t="s">
        <v>128</v>
      </c>
      <c r="N17" s="1" t="s">
        <v>127</v>
      </c>
      <c r="O17" s="1" t="s">
        <v>126</v>
      </c>
      <c r="P17" s="17" t="s">
        <v>108</v>
      </c>
      <c r="Q17" s="1" t="s">
        <v>107</v>
      </c>
      <c r="R17" s="1" t="s">
        <v>1</v>
      </c>
      <c r="S17" s="17" t="s">
        <v>1</v>
      </c>
      <c r="T17" s="16">
        <v>0.83</v>
      </c>
      <c r="U17" s="2" t="s">
        <v>124</v>
      </c>
      <c r="V17" s="2" t="s">
        <v>123</v>
      </c>
      <c r="W17" s="2" t="s">
        <v>125</v>
      </c>
    </row>
    <row r="18" spans="1:23" ht="46.8" x14ac:dyDescent="0.3">
      <c r="A18" s="2" t="s">
        <v>220</v>
      </c>
      <c r="B18" s="3">
        <v>2017</v>
      </c>
      <c r="C18" s="1" t="s">
        <v>55</v>
      </c>
      <c r="D18" s="4" t="s">
        <v>54</v>
      </c>
      <c r="E18" s="1" t="s">
        <v>164</v>
      </c>
      <c r="G18" s="1" t="s">
        <v>13</v>
      </c>
      <c r="H18" s="1" t="s">
        <v>163</v>
      </c>
      <c r="I18" s="1" t="s">
        <v>1</v>
      </c>
      <c r="J18" s="2" t="s">
        <v>45</v>
      </c>
      <c r="K18" s="1" t="s">
        <v>218</v>
      </c>
      <c r="L18" s="1" t="s">
        <v>219</v>
      </c>
      <c r="M18" s="1" t="s">
        <v>707</v>
      </c>
      <c r="N18" s="1" t="s">
        <v>708</v>
      </c>
      <c r="O18" s="1" t="s">
        <v>1</v>
      </c>
      <c r="P18" s="1" t="s">
        <v>44</v>
      </c>
      <c r="Q18" s="1" t="s">
        <v>217</v>
      </c>
      <c r="R18" s="1" t="s">
        <v>205</v>
      </c>
      <c r="S18" s="1" t="s">
        <v>1</v>
      </c>
      <c r="T18" s="16">
        <v>0.71</v>
      </c>
      <c r="U18" s="2" t="s">
        <v>1</v>
      </c>
      <c r="W18" s="2" t="s">
        <v>216</v>
      </c>
    </row>
    <row r="19" spans="1:23" ht="62.4" x14ac:dyDescent="0.3">
      <c r="A19" s="2" t="s">
        <v>215</v>
      </c>
      <c r="B19" s="3">
        <v>2017</v>
      </c>
      <c r="C19" s="1" t="s">
        <v>55</v>
      </c>
      <c r="D19" s="4" t="s">
        <v>54</v>
      </c>
      <c r="E19" s="1" t="s">
        <v>164</v>
      </c>
      <c r="G19" s="1" t="s">
        <v>13</v>
      </c>
      <c r="H19" s="1" t="s">
        <v>163</v>
      </c>
      <c r="I19" s="1">
        <v>2</v>
      </c>
      <c r="J19" s="2" t="s">
        <v>16</v>
      </c>
      <c r="K19" s="1" t="s">
        <v>17</v>
      </c>
      <c r="L19" s="1" t="s">
        <v>214</v>
      </c>
      <c r="M19" s="1" t="s">
        <v>17</v>
      </c>
      <c r="N19" s="1" t="s">
        <v>213</v>
      </c>
      <c r="O19" s="1" t="s">
        <v>1</v>
      </c>
      <c r="P19" s="1" t="s">
        <v>15</v>
      </c>
      <c r="Q19" s="1" t="s">
        <v>212</v>
      </c>
      <c r="R19" s="1" t="s">
        <v>17</v>
      </c>
      <c r="S19" s="1" t="s">
        <v>1</v>
      </c>
      <c r="T19" s="16">
        <v>0.81</v>
      </c>
      <c r="U19" s="1" t="s">
        <v>210</v>
      </c>
      <c r="W19" s="2" t="s">
        <v>211</v>
      </c>
    </row>
    <row r="20" spans="1:23" ht="46.8" x14ac:dyDescent="0.3">
      <c r="A20" s="2" t="s">
        <v>115</v>
      </c>
      <c r="B20" s="3">
        <v>2018</v>
      </c>
      <c r="C20" s="1" t="s">
        <v>55</v>
      </c>
      <c r="D20" s="4" t="s">
        <v>54</v>
      </c>
      <c r="E20" s="1" t="s">
        <v>53</v>
      </c>
      <c r="F20" s="1" t="s">
        <v>114</v>
      </c>
      <c r="G20" s="1" t="s">
        <v>9</v>
      </c>
      <c r="H20" s="1" t="s">
        <v>113</v>
      </c>
      <c r="I20" s="2" t="s">
        <v>1</v>
      </c>
      <c r="J20" s="2" t="s">
        <v>823</v>
      </c>
      <c r="K20" s="4" t="s">
        <v>112</v>
      </c>
      <c r="L20" s="1" t="s">
        <v>111</v>
      </c>
      <c r="M20" s="1" t="s">
        <v>110</v>
      </c>
      <c r="N20" s="1" t="s">
        <v>109</v>
      </c>
      <c r="O20" s="1" t="s">
        <v>1</v>
      </c>
      <c r="P20" s="17" t="s">
        <v>108</v>
      </c>
      <c r="Q20" s="1" t="s">
        <v>107</v>
      </c>
      <c r="R20" s="1" t="s">
        <v>1</v>
      </c>
      <c r="S20" s="17" t="s">
        <v>1</v>
      </c>
      <c r="T20" s="16" t="s">
        <v>703</v>
      </c>
      <c r="U20" s="2" t="s">
        <v>17</v>
      </c>
      <c r="W20" s="2" t="s">
        <v>106</v>
      </c>
    </row>
    <row r="21" spans="1:23" ht="46.8" x14ac:dyDescent="0.3">
      <c r="A21" s="2" t="s">
        <v>209</v>
      </c>
      <c r="B21" s="3">
        <v>2017</v>
      </c>
      <c r="C21" s="1" t="s">
        <v>55</v>
      </c>
      <c r="D21" s="4" t="s">
        <v>54</v>
      </c>
      <c r="E21" s="1" t="s">
        <v>164</v>
      </c>
      <c r="G21" s="1" t="s">
        <v>35</v>
      </c>
      <c r="H21" s="1" t="s">
        <v>163</v>
      </c>
      <c r="I21" s="1">
        <v>5</v>
      </c>
      <c r="J21" s="2" t="s">
        <v>4</v>
      </c>
      <c r="K21" s="1" t="s">
        <v>208</v>
      </c>
      <c r="L21" s="4" t="s">
        <v>207</v>
      </c>
      <c r="M21" s="2" t="s">
        <v>1</v>
      </c>
      <c r="N21" s="2" t="s">
        <v>1</v>
      </c>
      <c r="O21" s="1" t="s">
        <v>1</v>
      </c>
      <c r="P21" s="1" t="s">
        <v>34</v>
      </c>
      <c r="Q21" s="1" t="s">
        <v>206</v>
      </c>
      <c r="R21" s="1" t="s">
        <v>205</v>
      </c>
      <c r="S21" s="1" t="s">
        <v>1</v>
      </c>
      <c r="T21" s="16" t="s">
        <v>33</v>
      </c>
      <c r="U21" s="1" t="s">
        <v>202</v>
      </c>
      <c r="V21" s="2" t="s">
        <v>201</v>
      </c>
      <c r="W21" s="2" t="s">
        <v>203</v>
      </c>
    </row>
    <row r="22" spans="1:23" ht="31.2" x14ac:dyDescent="0.3">
      <c r="A22" s="2" t="s">
        <v>648</v>
      </c>
      <c r="B22" s="3">
        <v>2017</v>
      </c>
      <c r="C22" s="1" t="s">
        <v>76</v>
      </c>
      <c r="D22" s="1" t="s">
        <v>628</v>
      </c>
      <c r="E22" s="1" t="s">
        <v>164</v>
      </c>
      <c r="G22" s="1" t="s">
        <v>13</v>
      </c>
      <c r="H22" s="1" t="s">
        <v>163</v>
      </c>
      <c r="I22" s="1">
        <v>3</v>
      </c>
      <c r="J22" s="2" t="s">
        <v>38</v>
      </c>
      <c r="K22" s="1" t="s">
        <v>647</v>
      </c>
      <c r="L22" s="1" t="s">
        <v>646</v>
      </c>
      <c r="M22" s="1" t="s">
        <v>645</v>
      </c>
      <c r="N22" s="1" t="s">
        <v>644</v>
      </c>
      <c r="O22" s="1" t="s">
        <v>17</v>
      </c>
      <c r="P22" s="1" t="s">
        <v>34</v>
      </c>
      <c r="Q22" s="1" t="s">
        <v>643</v>
      </c>
      <c r="R22" s="1" t="s">
        <v>458</v>
      </c>
      <c r="S22" s="1">
        <v>0.74</v>
      </c>
      <c r="T22" s="16" t="s">
        <v>1</v>
      </c>
      <c r="U22" s="2" t="s">
        <v>17</v>
      </c>
      <c r="W22" s="2" t="s">
        <v>642</v>
      </c>
    </row>
    <row r="23" spans="1:23" ht="171.6" x14ac:dyDescent="0.3">
      <c r="A23" s="2" t="s">
        <v>641</v>
      </c>
      <c r="B23" s="3">
        <v>2020</v>
      </c>
      <c r="C23" s="1" t="s">
        <v>76</v>
      </c>
      <c r="D23" s="1" t="s">
        <v>628</v>
      </c>
      <c r="E23" s="1" t="s">
        <v>164</v>
      </c>
      <c r="G23" s="1" t="s">
        <v>9</v>
      </c>
      <c r="H23" s="1" t="s">
        <v>378</v>
      </c>
      <c r="I23" s="1">
        <v>3</v>
      </c>
      <c r="J23" s="2" t="s">
        <v>10</v>
      </c>
      <c r="K23" s="1" t="s">
        <v>637</v>
      </c>
      <c r="L23" s="1" t="s">
        <v>640</v>
      </c>
      <c r="M23" s="1" t="s">
        <v>635</v>
      </c>
      <c r="N23" s="1" t="s">
        <v>634</v>
      </c>
      <c r="O23" s="1" t="s">
        <v>1</v>
      </c>
      <c r="P23" s="1" t="s">
        <v>2</v>
      </c>
      <c r="Q23" s="1" t="s">
        <v>633</v>
      </c>
      <c r="R23" s="1" t="s">
        <v>632</v>
      </c>
      <c r="S23" s="1" t="s">
        <v>8</v>
      </c>
      <c r="T23" s="1" t="s">
        <v>1</v>
      </c>
      <c r="U23" s="2" t="s">
        <v>630</v>
      </c>
      <c r="W23" s="2" t="s">
        <v>639</v>
      </c>
    </row>
    <row r="24" spans="1:23" ht="171.6" x14ac:dyDescent="0.3">
      <c r="A24" s="2" t="s">
        <v>638</v>
      </c>
      <c r="B24" s="3">
        <v>2018</v>
      </c>
      <c r="C24" s="1" t="s">
        <v>55</v>
      </c>
      <c r="D24" s="1" t="s">
        <v>628</v>
      </c>
      <c r="E24" s="1" t="s">
        <v>164</v>
      </c>
      <c r="G24" s="1" t="s">
        <v>9</v>
      </c>
      <c r="H24" s="1" t="s">
        <v>378</v>
      </c>
      <c r="I24" s="1">
        <v>3</v>
      </c>
      <c r="J24" s="2" t="s">
        <v>10</v>
      </c>
      <c r="K24" s="1" t="s">
        <v>637</v>
      </c>
      <c r="L24" s="1" t="s">
        <v>636</v>
      </c>
      <c r="M24" s="1" t="s">
        <v>635</v>
      </c>
      <c r="N24" s="1" t="s">
        <v>634</v>
      </c>
      <c r="O24" s="1" t="s">
        <v>1</v>
      </c>
      <c r="P24" s="1" t="s">
        <v>2</v>
      </c>
      <c r="Q24" s="1" t="s">
        <v>633</v>
      </c>
      <c r="R24" s="1" t="s">
        <v>632</v>
      </c>
      <c r="S24" s="1" t="s">
        <v>11</v>
      </c>
      <c r="T24" s="1" t="s">
        <v>1</v>
      </c>
      <c r="U24" s="2" t="s">
        <v>630</v>
      </c>
      <c r="W24" s="2" t="s">
        <v>631</v>
      </c>
    </row>
    <row r="25" spans="1:23" ht="31.2" x14ac:dyDescent="0.3">
      <c r="A25" s="2" t="s">
        <v>84</v>
      </c>
      <c r="B25" s="3">
        <v>2020</v>
      </c>
      <c r="C25" s="1" t="s">
        <v>76</v>
      </c>
      <c r="D25" s="4" t="s">
        <v>54</v>
      </c>
      <c r="E25" s="1" t="s">
        <v>53</v>
      </c>
      <c r="F25" s="1" t="s">
        <v>83</v>
      </c>
      <c r="G25" s="1" t="s">
        <v>13</v>
      </c>
      <c r="H25" s="1" t="s">
        <v>82</v>
      </c>
      <c r="I25" s="19"/>
      <c r="J25" s="19"/>
      <c r="K25" s="1" t="s">
        <v>81</v>
      </c>
      <c r="L25" s="1" t="s">
        <v>80</v>
      </c>
      <c r="M25" s="1" t="s">
        <v>1</v>
      </c>
      <c r="N25" s="1" t="s">
        <v>1</v>
      </c>
      <c r="O25" s="1" t="s">
        <v>1</v>
      </c>
      <c r="P25" s="1" t="s">
        <v>59</v>
      </c>
      <c r="Q25" s="1" t="s">
        <v>79</v>
      </c>
      <c r="R25" s="1" t="s">
        <v>1</v>
      </c>
      <c r="S25" s="1" t="s">
        <v>1</v>
      </c>
      <c r="T25" s="16" t="s">
        <v>710</v>
      </c>
      <c r="U25" s="2" t="s">
        <v>17</v>
      </c>
      <c r="W25" s="2" t="s">
        <v>78</v>
      </c>
    </row>
    <row r="26" spans="1:23" ht="31.2" x14ac:dyDescent="0.3">
      <c r="A26" s="2" t="s">
        <v>629</v>
      </c>
      <c r="B26" s="3">
        <v>2020</v>
      </c>
      <c r="C26" s="1" t="s">
        <v>76</v>
      </c>
      <c r="D26" s="1" t="s">
        <v>628</v>
      </c>
      <c r="E26" s="1" t="s">
        <v>53</v>
      </c>
      <c r="F26" s="1" t="s">
        <v>627</v>
      </c>
      <c r="G26" s="1" t="s">
        <v>13</v>
      </c>
      <c r="H26" s="1" t="s">
        <v>626</v>
      </c>
      <c r="I26" s="19"/>
      <c r="J26" s="19"/>
      <c r="K26" s="1" t="s">
        <v>625</v>
      </c>
      <c r="L26" s="1" t="s">
        <v>624</v>
      </c>
      <c r="M26" s="1" t="s">
        <v>1</v>
      </c>
      <c r="O26" s="1" t="s">
        <v>1</v>
      </c>
      <c r="P26" s="1" t="s">
        <v>623</v>
      </c>
      <c r="Q26" s="1" t="s">
        <v>79</v>
      </c>
      <c r="R26" s="1" t="s">
        <v>1</v>
      </c>
      <c r="S26" s="1" t="s">
        <v>1</v>
      </c>
      <c r="T26" s="16" t="s">
        <v>1</v>
      </c>
      <c r="U26" s="2" t="s">
        <v>17</v>
      </c>
      <c r="W26" s="2" t="s">
        <v>622</v>
      </c>
    </row>
    <row r="27" spans="1:23" ht="46.8" x14ac:dyDescent="0.3">
      <c r="A27" s="2" t="s">
        <v>200</v>
      </c>
      <c r="B27" s="3">
        <v>2019</v>
      </c>
      <c r="C27" s="1" t="s">
        <v>76</v>
      </c>
      <c r="D27" s="4" t="s">
        <v>54</v>
      </c>
      <c r="E27" s="1" t="s">
        <v>53</v>
      </c>
      <c r="F27" s="1" t="s">
        <v>199</v>
      </c>
      <c r="G27" s="1" t="s">
        <v>198</v>
      </c>
      <c r="H27" s="1" t="s">
        <v>163</v>
      </c>
      <c r="I27" s="19">
        <v>3</v>
      </c>
      <c r="J27" s="1" t="s">
        <v>191</v>
      </c>
      <c r="K27" s="1" t="s">
        <v>197</v>
      </c>
      <c r="L27" s="1" t="s">
        <v>196</v>
      </c>
      <c r="M27" s="1" t="s">
        <v>195</v>
      </c>
      <c r="O27" s="1" t="s">
        <v>17</v>
      </c>
      <c r="P27" s="1" t="s">
        <v>194</v>
      </c>
      <c r="Q27" s="1" t="s">
        <v>588</v>
      </c>
      <c r="R27" s="1" t="s">
        <v>17</v>
      </c>
      <c r="S27" s="1" t="s">
        <v>17</v>
      </c>
      <c r="T27" s="16" t="s">
        <v>17</v>
      </c>
      <c r="U27" s="2" t="s">
        <v>17</v>
      </c>
      <c r="W27" s="2" t="s">
        <v>192</v>
      </c>
    </row>
    <row r="28" spans="1:23" ht="62.4" x14ac:dyDescent="0.3">
      <c r="A28" s="2" t="s">
        <v>190</v>
      </c>
      <c r="B28" s="9">
        <v>2017</v>
      </c>
      <c r="C28" s="1" t="s">
        <v>55</v>
      </c>
      <c r="D28" s="4" t="s">
        <v>54</v>
      </c>
      <c r="E28" s="1" t="s">
        <v>164</v>
      </c>
      <c r="G28" s="1" t="s">
        <v>13</v>
      </c>
      <c r="H28" s="2" t="s">
        <v>163</v>
      </c>
      <c r="I28" s="1">
        <v>3</v>
      </c>
      <c r="J28" s="2" t="s">
        <v>14</v>
      </c>
      <c r="K28" s="22" t="s">
        <v>17</v>
      </c>
      <c r="L28" s="2" t="s">
        <v>189</v>
      </c>
      <c r="M28" s="2" t="s">
        <v>188</v>
      </c>
      <c r="N28" s="2" t="s">
        <v>187</v>
      </c>
      <c r="O28" s="2" t="s">
        <v>17</v>
      </c>
      <c r="P28" s="1" t="s">
        <v>12</v>
      </c>
      <c r="Q28" s="2" t="s">
        <v>186</v>
      </c>
      <c r="R28" s="1" t="s">
        <v>185</v>
      </c>
      <c r="S28" s="1">
        <v>0.82</v>
      </c>
      <c r="T28" s="16" t="s">
        <v>1</v>
      </c>
      <c r="U28" s="2" t="s">
        <v>17</v>
      </c>
      <c r="W28" s="2" t="s">
        <v>184</v>
      </c>
    </row>
    <row r="29" spans="1:23" ht="31.2" x14ac:dyDescent="0.3">
      <c r="A29" s="2" t="s">
        <v>183</v>
      </c>
      <c r="B29" s="3">
        <v>2017</v>
      </c>
      <c r="C29" s="1" t="s">
        <v>182</v>
      </c>
      <c r="D29" s="4" t="s">
        <v>54</v>
      </c>
      <c r="E29" s="1" t="s">
        <v>164</v>
      </c>
      <c r="G29" s="1" t="s">
        <v>3</v>
      </c>
      <c r="H29" s="1" t="s">
        <v>163</v>
      </c>
      <c r="I29" s="19">
        <v>2</v>
      </c>
      <c r="J29" s="1" t="s">
        <v>43</v>
      </c>
      <c r="K29" s="1" t="s">
        <v>181</v>
      </c>
      <c r="L29" s="1" t="s">
        <v>180</v>
      </c>
      <c r="M29" s="1" t="s">
        <v>811</v>
      </c>
      <c r="N29" s="1" t="s">
        <v>179</v>
      </c>
      <c r="O29" s="1" t="s">
        <v>17</v>
      </c>
      <c r="P29" s="1" t="s">
        <v>34</v>
      </c>
      <c r="Q29" s="1" t="s">
        <v>178</v>
      </c>
      <c r="S29" s="1" t="s">
        <v>1</v>
      </c>
      <c r="T29" s="16">
        <v>0.77</v>
      </c>
      <c r="U29" s="1" t="s">
        <v>176</v>
      </c>
      <c r="V29" s="21" t="s">
        <v>175</v>
      </c>
      <c r="W29" s="2" t="s">
        <v>177</v>
      </c>
    </row>
    <row r="30" spans="1:23" ht="46.8" x14ac:dyDescent="0.3">
      <c r="A30" s="2" t="s">
        <v>174</v>
      </c>
      <c r="B30" s="3">
        <v>2019</v>
      </c>
      <c r="C30" s="1" t="s">
        <v>55</v>
      </c>
      <c r="D30" s="4" t="s">
        <v>54</v>
      </c>
      <c r="E30" s="1" t="s">
        <v>164</v>
      </c>
      <c r="G30" s="1" t="s">
        <v>6</v>
      </c>
      <c r="H30" s="1" t="s">
        <v>163</v>
      </c>
      <c r="I30" s="1">
        <v>4</v>
      </c>
      <c r="J30" s="2" t="s">
        <v>7</v>
      </c>
      <c r="K30" s="1" t="s">
        <v>704</v>
      </c>
      <c r="L30" s="1" t="s">
        <v>172</v>
      </c>
      <c r="M30" s="1" t="s">
        <v>171</v>
      </c>
      <c r="N30" s="1" t="s">
        <v>170</v>
      </c>
      <c r="O30" s="1" t="s">
        <v>169</v>
      </c>
      <c r="P30" s="1" t="s">
        <v>5</v>
      </c>
      <c r="Q30" s="1" t="s">
        <v>47</v>
      </c>
      <c r="R30" s="1" t="s">
        <v>696</v>
      </c>
      <c r="S30" s="1" t="s">
        <v>695</v>
      </c>
      <c r="T30" s="16" t="s">
        <v>1</v>
      </c>
      <c r="U30" s="2" t="s">
        <v>167</v>
      </c>
      <c r="V30" s="14" t="s">
        <v>166</v>
      </c>
      <c r="W30" s="2" t="s">
        <v>168</v>
      </c>
    </row>
    <row r="31" spans="1:23" ht="46.8" x14ac:dyDescent="0.3">
      <c r="A31" s="2" t="s">
        <v>165</v>
      </c>
      <c r="B31" s="9">
        <v>2017</v>
      </c>
      <c r="C31" s="1" t="s">
        <v>55</v>
      </c>
      <c r="D31" s="4" t="s">
        <v>54</v>
      </c>
      <c r="E31" s="1" t="s">
        <v>164</v>
      </c>
      <c r="G31" s="13" t="s">
        <v>13</v>
      </c>
      <c r="H31" s="2" t="s">
        <v>163</v>
      </c>
      <c r="I31" s="13">
        <v>2</v>
      </c>
      <c r="J31" s="38" t="s">
        <v>42</v>
      </c>
      <c r="K31" s="2" t="s">
        <v>162</v>
      </c>
      <c r="L31" s="2" t="s">
        <v>161</v>
      </c>
      <c r="M31" s="2" t="s">
        <v>17</v>
      </c>
      <c r="N31" s="2" t="s">
        <v>160</v>
      </c>
      <c r="O31" s="2" t="s">
        <v>17</v>
      </c>
      <c r="P31" s="1" t="s">
        <v>41</v>
      </c>
      <c r="Q31" s="2" t="s">
        <v>698</v>
      </c>
      <c r="R31" s="1" t="s">
        <v>205</v>
      </c>
      <c r="S31" s="1" t="s">
        <v>1</v>
      </c>
      <c r="T31" s="1">
        <v>0.74</v>
      </c>
      <c r="U31" s="2" t="s">
        <v>17</v>
      </c>
      <c r="W31" s="2" t="s">
        <v>158</v>
      </c>
    </row>
    <row r="32" spans="1:23" x14ac:dyDescent="0.3">
      <c r="A32" s="11" t="s">
        <v>77</v>
      </c>
      <c r="B32" s="10">
        <v>2020</v>
      </c>
      <c r="C32" s="1" t="s">
        <v>76</v>
      </c>
      <c r="D32" s="4" t="s">
        <v>54</v>
      </c>
      <c r="E32" s="1" t="s">
        <v>53</v>
      </c>
      <c r="F32" s="1" t="s">
        <v>75</v>
      </c>
      <c r="G32" s="1" t="s">
        <v>13</v>
      </c>
      <c r="H32" s="1" t="s">
        <v>74</v>
      </c>
      <c r="K32" s="1" t="s">
        <v>72</v>
      </c>
      <c r="L32" s="1" t="s">
        <v>71</v>
      </c>
      <c r="M32" s="1" t="s">
        <v>70</v>
      </c>
      <c r="N32" s="1" t="s">
        <v>69</v>
      </c>
      <c r="O32" s="1" t="s">
        <v>1</v>
      </c>
      <c r="P32" s="1" t="s">
        <v>68</v>
      </c>
      <c r="Q32" s="1" t="s">
        <v>67</v>
      </c>
      <c r="R32" s="1" t="s">
        <v>1</v>
      </c>
      <c r="S32" s="1" t="s">
        <v>1</v>
      </c>
      <c r="T32" s="1" t="s">
        <v>1</v>
      </c>
      <c r="U32" s="1" t="s">
        <v>65</v>
      </c>
      <c r="W32" s="2" t="s">
        <v>66</v>
      </c>
    </row>
    <row r="33" spans="1:23" ht="31.2" x14ac:dyDescent="0.3">
      <c r="A33" s="2" t="s">
        <v>122</v>
      </c>
      <c r="B33" s="3">
        <v>2017</v>
      </c>
      <c r="C33" s="1" t="s">
        <v>76</v>
      </c>
      <c r="D33" s="4" t="s">
        <v>54</v>
      </c>
      <c r="E33" s="18" t="s">
        <v>53</v>
      </c>
      <c r="F33" s="18" t="s">
        <v>121</v>
      </c>
      <c r="G33" s="1" t="s">
        <v>13</v>
      </c>
      <c r="H33" s="1" t="s">
        <v>120</v>
      </c>
      <c r="I33" s="1">
        <v>5</v>
      </c>
      <c r="J33" s="18" t="s">
        <v>825</v>
      </c>
      <c r="K33" s="1" t="s">
        <v>119</v>
      </c>
      <c r="L33" s="1" t="s">
        <v>118</v>
      </c>
      <c r="M33" s="1" t="s">
        <v>117</v>
      </c>
      <c r="N33" s="1" t="s">
        <v>690</v>
      </c>
      <c r="O33" s="1" t="s">
        <v>17</v>
      </c>
      <c r="P33" s="17" t="s">
        <v>108</v>
      </c>
      <c r="Q33" s="17" t="s">
        <v>1</v>
      </c>
      <c r="R33" s="1" t="s">
        <v>1</v>
      </c>
      <c r="S33" s="17" t="s">
        <v>1</v>
      </c>
      <c r="T33" s="1" t="s">
        <v>702</v>
      </c>
      <c r="U33" s="2" t="s">
        <v>17</v>
      </c>
      <c r="W33" s="2" t="s">
        <v>116</v>
      </c>
    </row>
    <row r="34" spans="1:23" ht="46.8" x14ac:dyDescent="0.3">
      <c r="A34" s="11" t="s">
        <v>96</v>
      </c>
      <c r="B34" s="10">
        <v>2021</v>
      </c>
      <c r="C34" s="1" t="s">
        <v>76</v>
      </c>
      <c r="D34" s="4" t="s">
        <v>54</v>
      </c>
      <c r="E34" s="1" t="s">
        <v>53</v>
      </c>
      <c r="F34" s="1" t="s">
        <v>95</v>
      </c>
      <c r="G34" s="8" t="s">
        <v>13</v>
      </c>
      <c r="H34" s="1" t="s">
        <v>51</v>
      </c>
      <c r="I34" s="1">
        <v>4</v>
      </c>
      <c r="J34" s="2" t="s">
        <v>7</v>
      </c>
      <c r="K34" s="1" t="s">
        <v>92</v>
      </c>
      <c r="L34" s="1" t="s">
        <v>91</v>
      </c>
      <c r="M34" s="4" t="s">
        <v>90</v>
      </c>
      <c r="N34" s="4"/>
      <c r="P34" s="15" t="s">
        <v>89</v>
      </c>
      <c r="R34" s="4" t="s">
        <v>88</v>
      </c>
      <c r="S34" s="8"/>
      <c r="T34" s="7" t="s">
        <v>709</v>
      </c>
      <c r="U34" s="2" t="s">
        <v>86</v>
      </c>
      <c r="V34" s="14" t="s">
        <v>85</v>
      </c>
      <c r="W34" s="2" t="s">
        <v>87</v>
      </c>
    </row>
    <row r="36" spans="1:23" x14ac:dyDescent="0.3">
      <c r="A36" s="45" t="s">
        <v>753</v>
      </c>
    </row>
    <row r="37" spans="1:23" x14ac:dyDescent="0.3">
      <c r="A37" s="108" t="s">
        <v>754</v>
      </c>
    </row>
    <row r="38" spans="1:23" x14ac:dyDescent="0.3">
      <c r="A38" s="108" t="s">
        <v>755</v>
      </c>
    </row>
    <row r="99" spans="1:1" x14ac:dyDescent="0.3">
      <c r="A99" s="4"/>
    </row>
    <row r="101" spans="1:1" x14ac:dyDescent="0.3">
      <c r="A101" s="4"/>
    </row>
  </sheetData>
  <dataValidations count="9">
    <dataValidation allowBlank="1" showInputMessage="1" showErrorMessage="1" prompt="size of validation set used" sqref="M2:O2" xr:uid="{1DAF1D1D-0A66-4D36-BB9A-1ADC47DF04AF}"/>
    <dataValidation allowBlank="1" showInputMessage="1" showErrorMessage="1" prompt="Method of labeling data (eg manual annotation, self identification, using accounts with known demographics, etc)" sqref="R2" xr:uid="{DB1A3495-7D3D-455A-9CBE-85ED5EF400FE}"/>
    <dataValidation allowBlank="1" showInputMessage="1" showErrorMessage="1" prompt="Number of tweets and/or number of users" sqref="K2" xr:uid="{B032D134-DB71-4AED-B355-2F544D50938A}"/>
    <dataValidation allowBlank="1" showInputMessage="1" showErrorMessage="1" prompt="How the dataset was collected (eg, keywords, any filtering etc)" sqref="L2" xr:uid="{6346F7E9-EF78-43DB-BC5C-4BE08C44158A}"/>
    <dataValidation allowBlank="1" showInputMessage="1" showErrorMessage="1" prompt="Reported annotator agreement_x000a_" sqref="O2" xr:uid="{D8A30D27-A8D1-4ECA-B237-94D74FFAB54B}"/>
    <dataValidation allowBlank="1" showInputMessage="1" showErrorMessage="1" prompt="Note if data set and/or code is available, copy link if given_x000a_" sqref="U2" xr:uid="{F83F0E2B-01F1-45BB-B429-474245A8737F}"/>
    <dataValidation allowBlank="1" showInputMessage="1" showErrorMessage="1" prompt="How ther tweets were collected (eg, keyword search, any filtering, etc)" sqref="L2" xr:uid="{A4341450-DD34-43C2-A7DA-C80606346D4B}"/>
    <dataValidation allowBlank="1" showInputMessage="1" showErrorMessage="1" prompt="add the detail of the categories of age ranges , or for binary the over/under age, or continuous for exact age extraction" sqref="J6 J3:J4 J31 J11" xr:uid="{D5A9214A-A228-4180-B670-1587A25C02C8}"/>
    <dataValidation allowBlank="1" showInputMessage="1" showErrorMessage="1" prompt="tweet language" sqref="G2:H2 G34:H34 G25:H31 G11:H23" xr:uid="{6B079CE9-4F5D-4033-A029-EDE1486F3D81}"/>
  </dataValidations>
  <hyperlinks>
    <hyperlink ref="V30" r:id="rId1" xr:uid="{EEAAC379-4A0E-46FA-ABA0-4D2EC68F2A8D}"/>
    <hyperlink ref="V34" r:id="rId2" xr:uid="{CBF593E2-5B73-4388-981F-2541293989E7}"/>
    <hyperlink ref="V29" r:id="rId3" xr:uid="{676280EC-E1F6-4052-9E09-4055E66517F8}"/>
  </hyperlinks>
  <pageMargins left="0.7" right="0.7" top="0.75" bottom="0.75" header="0.3" footer="0.3"/>
  <pageSetup orientation="portrait" horizontalDpi="4294967293" verticalDpi="300" r:id="rId4"/>
  <tableParts count="1">
    <tablePart r:id="rId5"/>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B14CD-2174-4BE7-8D9D-62BC46B89186}">
  <dimension ref="A1:V1001"/>
  <sheetViews>
    <sheetView workbookViewId="0">
      <pane ySplit="3" topLeftCell="A61" activePane="bottomLeft" state="frozen"/>
      <selection pane="bottomLeft" activeCell="A80" sqref="A80"/>
    </sheetView>
  </sheetViews>
  <sheetFormatPr defaultColWidth="12.44140625" defaultRowHeight="15" customHeight="1" x14ac:dyDescent="0.3"/>
  <cols>
    <col min="1" max="1" width="65.21875" style="2" customWidth="1"/>
    <col min="2" max="2" width="10.77734375" style="3" customWidth="1"/>
    <col min="3" max="3" width="74.109375" style="42" bestFit="1" customWidth="1"/>
    <col min="4" max="4" width="61.21875" style="42" bestFit="1" customWidth="1"/>
    <col min="5" max="5" width="11.33203125" style="42" bestFit="1" customWidth="1"/>
    <col min="6" max="6" width="10.77734375" style="42" customWidth="1"/>
    <col min="7" max="7" width="11.33203125" style="42" bestFit="1" customWidth="1"/>
    <col min="8" max="8" width="10.77734375" style="42" customWidth="1"/>
    <col min="9" max="9" width="11.33203125" style="42" bestFit="1" customWidth="1"/>
    <col min="10" max="10" width="11.88671875" style="42" customWidth="1"/>
    <col min="11" max="11" width="15.44140625" style="42" customWidth="1"/>
    <col min="12" max="12" width="21.109375" style="42" customWidth="1"/>
    <col min="13" max="16" width="11.88671875" style="42" customWidth="1"/>
    <col min="17" max="28" width="12.33203125" style="42" customWidth="1"/>
    <col min="29" max="16384" width="12.44140625" style="42"/>
  </cols>
  <sheetData>
    <row r="1" spans="1:16" ht="15" customHeight="1" x14ac:dyDescent="0.3">
      <c r="A1" s="1" t="s">
        <v>757</v>
      </c>
    </row>
    <row r="2" spans="1:16" ht="12.75" customHeight="1" x14ac:dyDescent="0.3">
      <c r="A2" s="107"/>
      <c r="B2" s="107"/>
      <c r="C2" s="113" t="s">
        <v>752</v>
      </c>
      <c r="D2" s="114"/>
      <c r="E2" s="113" t="s">
        <v>751</v>
      </c>
      <c r="F2" s="114"/>
      <c r="G2" s="113" t="s">
        <v>750</v>
      </c>
      <c r="H2" s="114"/>
      <c r="I2" s="113" t="s">
        <v>749</v>
      </c>
      <c r="J2" s="114"/>
      <c r="K2" s="113" t="s">
        <v>748</v>
      </c>
      <c r="L2" s="114"/>
      <c r="M2" s="113" t="s">
        <v>747</v>
      </c>
      <c r="N2" s="114"/>
      <c r="O2" s="113" t="s">
        <v>746</v>
      </c>
      <c r="P2" s="114"/>
    </row>
    <row r="3" spans="1:16" ht="15.75" customHeight="1" thickBot="1" x14ac:dyDescent="0.35">
      <c r="A3" s="106" t="s">
        <v>587</v>
      </c>
      <c r="B3" s="106" t="s">
        <v>586</v>
      </c>
      <c r="C3" s="104" t="s">
        <v>745</v>
      </c>
      <c r="D3" s="104" t="s">
        <v>744</v>
      </c>
      <c r="E3" s="105" t="s">
        <v>743</v>
      </c>
      <c r="F3" s="105" t="s">
        <v>742</v>
      </c>
      <c r="G3" s="105" t="s">
        <v>743</v>
      </c>
      <c r="H3" s="105" t="s">
        <v>742</v>
      </c>
      <c r="I3" s="105" t="s">
        <v>743</v>
      </c>
      <c r="J3" s="105" t="s">
        <v>742</v>
      </c>
      <c r="K3" s="104" t="s">
        <v>743</v>
      </c>
      <c r="L3" s="104" t="s">
        <v>742</v>
      </c>
      <c r="M3" s="104" t="s">
        <v>743</v>
      </c>
      <c r="N3" s="104" t="s">
        <v>742</v>
      </c>
      <c r="O3" s="104" t="s">
        <v>743</v>
      </c>
      <c r="P3" s="104" t="s">
        <v>742</v>
      </c>
    </row>
    <row r="4" spans="1:16" ht="15.75" customHeight="1" x14ac:dyDescent="0.3">
      <c r="A4" s="103" t="s">
        <v>621</v>
      </c>
      <c r="B4" s="102">
        <v>2019</v>
      </c>
      <c r="C4" s="101" t="s">
        <v>719</v>
      </c>
      <c r="D4" s="100" t="s">
        <v>712</v>
      </c>
      <c r="E4" s="98" t="s">
        <v>712</v>
      </c>
      <c r="F4" s="99" t="s">
        <v>712</v>
      </c>
      <c r="G4" s="98" t="s">
        <v>715</v>
      </c>
      <c r="H4" s="99" t="s">
        <v>715</v>
      </c>
      <c r="I4" s="98" t="s">
        <v>712</v>
      </c>
      <c r="J4" s="99" t="s">
        <v>715</v>
      </c>
      <c r="K4" s="98" t="s">
        <v>712</v>
      </c>
      <c r="L4" s="99" t="s">
        <v>712</v>
      </c>
      <c r="M4" s="98" t="s">
        <v>712</v>
      </c>
      <c r="N4" s="99" t="s">
        <v>712</v>
      </c>
      <c r="O4" s="98" t="s">
        <v>712</v>
      </c>
      <c r="P4" s="97" t="s">
        <v>712</v>
      </c>
    </row>
    <row r="5" spans="1:16" ht="15.75" customHeight="1" x14ac:dyDescent="0.3">
      <c r="A5" s="72" t="s">
        <v>614</v>
      </c>
      <c r="B5" s="71">
        <v>2017</v>
      </c>
      <c r="C5" s="70" t="s">
        <v>719</v>
      </c>
      <c r="D5" s="49" t="s">
        <v>712</v>
      </c>
      <c r="E5" s="47" t="s">
        <v>715</v>
      </c>
      <c r="F5" s="48" t="s">
        <v>712</v>
      </c>
      <c r="G5" s="47" t="s">
        <v>715</v>
      </c>
      <c r="H5" s="48" t="s">
        <v>715</v>
      </c>
      <c r="I5" s="47" t="s">
        <v>715</v>
      </c>
      <c r="J5" s="48" t="s">
        <v>712</v>
      </c>
      <c r="K5" s="47" t="s">
        <v>712</v>
      </c>
      <c r="L5" s="48" t="s">
        <v>712</v>
      </c>
      <c r="M5" s="47" t="s">
        <v>712</v>
      </c>
      <c r="N5" s="48" t="s">
        <v>712</v>
      </c>
      <c r="O5" s="47" t="s">
        <v>712</v>
      </c>
      <c r="P5" s="46" t="s">
        <v>712</v>
      </c>
    </row>
    <row r="6" spans="1:16" ht="15.75" customHeight="1" x14ac:dyDescent="0.3">
      <c r="A6" s="61" t="s">
        <v>249</v>
      </c>
      <c r="B6" s="79">
        <v>2020</v>
      </c>
      <c r="C6" s="75" t="s">
        <v>741</v>
      </c>
      <c r="D6" s="54" t="s">
        <v>1</v>
      </c>
      <c r="E6" s="52" t="s">
        <v>712</v>
      </c>
      <c r="F6" s="53" t="s">
        <v>712</v>
      </c>
      <c r="G6" s="52" t="s">
        <v>712</v>
      </c>
      <c r="H6" s="53" t="s">
        <v>715</v>
      </c>
      <c r="I6" s="52" t="s">
        <v>712</v>
      </c>
      <c r="J6" s="53" t="s">
        <v>715</v>
      </c>
      <c r="K6" s="52" t="s">
        <v>712</v>
      </c>
      <c r="L6" s="53" t="s">
        <v>713</v>
      </c>
      <c r="M6" s="52" t="s">
        <v>712</v>
      </c>
      <c r="N6" s="53" t="s">
        <v>712</v>
      </c>
      <c r="O6" s="52" t="s">
        <v>712</v>
      </c>
      <c r="P6" s="51" t="s">
        <v>712</v>
      </c>
    </row>
    <row r="7" spans="1:16" ht="15.75" customHeight="1" x14ac:dyDescent="0.3">
      <c r="A7" s="63" t="s">
        <v>605</v>
      </c>
      <c r="B7" s="65">
        <v>2017</v>
      </c>
      <c r="C7" s="56" t="s">
        <v>712</v>
      </c>
      <c r="D7" s="49" t="s">
        <v>712</v>
      </c>
      <c r="E7" s="47" t="s">
        <v>712</v>
      </c>
      <c r="F7" s="48" t="s">
        <v>715</v>
      </c>
      <c r="G7" s="47" t="s">
        <v>712</v>
      </c>
      <c r="H7" s="48" t="s">
        <v>715</v>
      </c>
      <c r="I7" s="47" t="s">
        <v>712</v>
      </c>
      <c r="J7" s="48" t="s">
        <v>712</v>
      </c>
      <c r="K7" s="47" t="s">
        <v>712</v>
      </c>
      <c r="L7" s="48" t="s">
        <v>713</v>
      </c>
      <c r="M7" s="47" t="s">
        <v>712</v>
      </c>
      <c r="N7" s="48" t="s">
        <v>712</v>
      </c>
      <c r="O7" s="47" t="s">
        <v>712</v>
      </c>
      <c r="P7" s="46" t="s">
        <v>712</v>
      </c>
    </row>
    <row r="8" spans="1:16" ht="15.75" customHeight="1" x14ac:dyDescent="0.3">
      <c r="A8" s="64" t="s">
        <v>605</v>
      </c>
      <c r="B8" s="60">
        <v>2018</v>
      </c>
      <c r="C8" s="75" t="s">
        <v>728</v>
      </c>
      <c r="D8" s="54" t="s">
        <v>712</v>
      </c>
      <c r="E8" s="52" t="s">
        <v>712</v>
      </c>
      <c r="F8" s="53" t="s">
        <v>712</v>
      </c>
      <c r="G8" s="52" t="s">
        <v>712</v>
      </c>
      <c r="H8" s="53" t="s">
        <v>715</v>
      </c>
      <c r="I8" s="52" t="s">
        <v>712</v>
      </c>
      <c r="J8" s="53" t="s">
        <v>712</v>
      </c>
      <c r="K8" s="52" t="s">
        <v>712</v>
      </c>
      <c r="L8" s="53" t="s">
        <v>712</v>
      </c>
      <c r="M8" s="52" t="s">
        <v>712</v>
      </c>
      <c r="N8" s="53" t="s">
        <v>712</v>
      </c>
      <c r="O8" s="52" t="s">
        <v>712</v>
      </c>
      <c r="P8" s="51" t="s">
        <v>715</v>
      </c>
    </row>
    <row r="9" spans="1:16" ht="15.75" customHeight="1" x14ac:dyDescent="0.3">
      <c r="A9" s="96" t="s">
        <v>597</v>
      </c>
      <c r="B9" s="95">
        <v>2020</v>
      </c>
      <c r="C9" s="94" t="s">
        <v>722</v>
      </c>
      <c r="D9" s="49" t="s">
        <v>712</v>
      </c>
      <c r="E9" s="47" t="s">
        <v>715</v>
      </c>
      <c r="F9" s="48" t="s">
        <v>712</v>
      </c>
      <c r="G9" s="47" t="s">
        <v>712</v>
      </c>
      <c r="H9" s="48" t="s">
        <v>712</v>
      </c>
      <c r="I9" s="47" t="s">
        <v>715</v>
      </c>
      <c r="J9" s="48" t="s">
        <v>712</v>
      </c>
      <c r="K9" s="47" t="s">
        <v>712</v>
      </c>
      <c r="L9" s="48" t="s">
        <v>713</v>
      </c>
      <c r="M9" s="47" t="s">
        <v>712</v>
      </c>
      <c r="N9" s="48" t="s">
        <v>712</v>
      </c>
      <c r="O9" s="47" t="s">
        <v>712</v>
      </c>
      <c r="P9" s="46" t="s">
        <v>712</v>
      </c>
    </row>
    <row r="10" spans="1:16" ht="15.75" customHeight="1" x14ac:dyDescent="0.3">
      <c r="A10" s="64" t="s">
        <v>240</v>
      </c>
      <c r="B10" s="60">
        <v>2018</v>
      </c>
      <c r="C10" s="59" t="s">
        <v>718</v>
      </c>
      <c r="D10" s="54" t="s">
        <v>17</v>
      </c>
      <c r="E10" s="52" t="s">
        <v>1</v>
      </c>
      <c r="F10" s="53" t="s">
        <v>712</v>
      </c>
      <c r="G10" s="52" t="s">
        <v>1</v>
      </c>
      <c r="H10" s="53" t="s">
        <v>712</v>
      </c>
      <c r="I10" s="52" t="s">
        <v>1</v>
      </c>
      <c r="J10" s="53" t="s">
        <v>712</v>
      </c>
      <c r="K10" s="52" t="s">
        <v>1</v>
      </c>
      <c r="L10" s="53" t="s">
        <v>713</v>
      </c>
      <c r="M10" s="52" t="s">
        <v>1</v>
      </c>
      <c r="N10" s="53" t="s">
        <v>712</v>
      </c>
      <c r="O10" s="52" t="s">
        <v>1</v>
      </c>
      <c r="P10" s="51" t="s">
        <v>712</v>
      </c>
    </row>
    <row r="11" spans="1:16" ht="15.75" customHeight="1" x14ac:dyDescent="0.3">
      <c r="A11" s="58" t="s">
        <v>105</v>
      </c>
      <c r="B11" s="57">
        <v>2020</v>
      </c>
      <c r="C11" s="50" t="s">
        <v>712</v>
      </c>
      <c r="D11" s="49" t="s">
        <v>712</v>
      </c>
      <c r="E11" s="47" t="s">
        <v>712</v>
      </c>
      <c r="F11" s="48" t="s">
        <v>715</v>
      </c>
      <c r="G11" s="47" t="s">
        <v>712</v>
      </c>
      <c r="H11" s="48" t="s">
        <v>715</v>
      </c>
      <c r="I11" s="47" t="s">
        <v>712</v>
      </c>
      <c r="J11" s="48" t="s">
        <v>712</v>
      </c>
      <c r="K11" s="47" t="s">
        <v>712</v>
      </c>
      <c r="L11" s="48" t="s">
        <v>712</v>
      </c>
      <c r="M11" s="47" t="s">
        <v>712</v>
      </c>
      <c r="N11" s="48" t="s">
        <v>712</v>
      </c>
      <c r="O11" s="47" t="s">
        <v>712</v>
      </c>
      <c r="P11" s="46" t="s">
        <v>712</v>
      </c>
    </row>
    <row r="12" spans="1:16" ht="15.75" customHeight="1" x14ac:dyDescent="0.3">
      <c r="A12" s="64" t="s">
        <v>562</v>
      </c>
      <c r="B12" s="69">
        <v>2019</v>
      </c>
      <c r="C12" s="59" t="s">
        <v>718</v>
      </c>
      <c r="D12" s="54" t="s">
        <v>17</v>
      </c>
      <c r="E12" s="52" t="s">
        <v>712</v>
      </c>
      <c r="F12" s="53" t="s">
        <v>712</v>
      </c>
      <c r="G12" s="52" t="s">
        <v>712</v>
      </c>
      <c r="H12" s="53" t="s">
        <v>712</v>
      </c>
      <c r="I12" s="52" t="s">
        <v>712</v>
      </c>
      <c r="J12" s="53" t="s">
        <v>712</v>
      </c>
      <c r="K12" s="52" t="s">
        <v>712</v>
      </c>
      <c r="L12" s="53" t="s">
        <v>713</v>
      </c>
      <c r="M12" s="52" t="s">
        <v>712</v>
      </c>
      <c r="N12" s="53" t="s">
        <v>712</v>
      </c>
      <c r="O12" s="52" t="s">
        <v>712</v>
      </c>
      <c r="P12" s="51" t="s">
        <v>712</v>
      </c>
    </row>
    <row r="13" spans="1:16" ht="15.75" customHeight="1" x14ac:dyDescent="0.3">
      <c r="A13" s="63" t="s">
        <v>562</v>
      </c>
      <c r="B13" s="65">
        <v>2018</v>
      </c>
      <c r="C13" s="56" t="s">
        <v>718</v>
      </c>
      <c r="D13" s="49" t="s">
        <v>17</v>
      </c>
      <c r="E13" s="47" t="s">
        <v>712</v>
      </c>
      <c r="F13" s="48" t="s">
        <v>712</v>
      </c>
      <c r="G13" s="47" t="s">
        <v>712</v>
      </c>
      <c r="H13" s="48" t="s">
        <v>712</v>
      </c>
      <c r="I13" s="47" t="s">
        <v>712</v>
      </c>
      <c r="J13" s="48" t="s">
        <v>712</v>
      </c>
      <c r="K13" s="47" t="s">
        <v>712</v>
      </c>
      <c r="L13" s="48" t="s">
        <v>713</v>
      </c>
      <c r="M13" s="47" t="s">
        <v>712</v>
      </c>
      <c r="N13" s="48" t="s">
        <v>712</v>
      </c>
      <c r="O13" s="47" t="s">
        <v>712</v>
      </c>
      <c r="P13" s="46" t="s">
        <v>712</v>
      </c>
    </row>
    <row r="14" spans="1:16" ht="15.75" customHeight="1" x14ac:dyDescent="0.3">
      <c r="A14" s="54" t="s">
        <v>157</v>
      </c>
      <c r="B14" s="69">
        <v>2017</v>
      </c>
      <c r="C14" s="66" t="s">
        <v>719</v>
      </c>
      <c r="D14" s="54" t="s">
        <v>740</v>
      </c>
      <c r="E14" s="52" t="s">
        <v>1</v>
      </c>
      <c r="F14" s="53" t="s">
        <v>712</v>
      </c>
      <c r="G14" s="52" t="s">
        <v>1</v>
      </c>
      <c r="H14" s="53" t="s">
        <v>712</v>
      </c>
      <c r="I14" s="52" t="s">
        <v>1</v>
      </c>
      <c r="J14" s="53" t="s">
        <v>715</v>
      </c>
      <c r="K14" s="52" t="s">
        <v>1</v>
      </c>
      <c r="L14" s="53" t="s">
        <v>715</v>
      </c>
      <c r="M14" s="52" t="s">
        <v>1</v>
      </c>
      <c r="N14" s="53" t="s">
        <v>712</v>
      </c>
      <c r="O14" s="52" t="s">
        <v>1</v>
      </c>
      <c r="P14" s="93" t="s">
        <v>715</v>
      </c>
    </row>
    <row r="15" spans="1:16" ht="15.75" customHeight="1" x14ac:dyDescent="0.3">
      <c r="A15" s="49" t="s">
        <v>151</v>
      </c>
      <c r="B15" s="71">
        <v>2019</v>
      </c>
      <c r="C15" s="70" t="s">
        <v>719</v>
      </c>
      <c r="D15" s="49" t="s">
        <v>740</v>
      </c>
      <c r="E15" s="47" t="s">
        <v>1</v>
      </c>
      <c r="F15" s="48" t="s">
        <v>712</v>
      </c>
      <c r="G15" s="47" t="s">
        <v>1</v>
      </c>
      <c r="H15" s="48" t="s">
        <v>712</v>
      </c>
      <c r="I15" s="47" t="s">
        <v>1</v>
      </c>
      <c r="J15" s="48" t="s">
        <v>715</v>
      </c>
      <c r="K15" s="47" t="s">
        <v>1</v>
      </c>
      <c r="L15" s="48" t="s">
        <v>715</v>
      </c>
      <c r="M15" s="47" t="s">
        <v>1</v>
      </c>
      <c r="N15" s="48" t="s">
        <v>712</v>
      </c>
      <c r="O15" s="47" t="s">
        <v>1</v>
      </c>
      <c r="P15" s="46" t="s">
        <v>715</v>
      </c>
    </row>
    <row r="16" spans="1:16" ht="15.75" customHeight="1" x14ac:dyDescent="0.3">
      <c r="A16" s="64" t="s">
        <v>553</v>
      </c>
      <c r="B16" s="67">
        <v>2019</v>
      </c>
      <c r="C16" s="92" t="s">
        <v>739</v>
      </c>
      <c r="D16" s="54" t="s">
        <v>712</v>
      </c>
      <c r="E16" s="52" t="s">
        <v>712</v>
      </c>
      <c r="F16" s="53" t="s">
        <v>712</v>
      </c>
      <c r="G16" s="52" t="s">
        <v>712</v>
      </c>
      <c r="H16" s="53" t="s">
        <v>715</v>
      </c>
      <c r="I16" s="52" t="s">
        <v>712</v>
      </c>
      <c r="J16" s="53" t="s">
        <v>712</v>
      </c>
      <c r="K16" s="52" t="s">
        <v>712</v>
      </c>
      <c r="L16" s="53" t="s">
        <v>712</v>
      </c>
      <c r="M16" s="52" t="s">
        <v>712</v>
      </c>
      <c r="N16" s="53" t="s">
        <v>712</v>
      </c>
      <c r="O16" s="52" t="s">
        <v>712</v>
      </c>
      <c r="P16" s="51" t="s">
        <v>712</v>
      </c>
    </row>
    <row r="17" spans="1:16" ht="15.75" customHeight="1" x14ac:dyDescent="0.3">
      <c r="A17" s="63" t="s">
        <v>324</v>
      </c>
      <c r="B17" s="62">
        <v>2017</v>
      </c>
      <c r="C17" s="91" t="s">
        <v>739</v>
      </c>
      <c r="D17" s="49" t="s">
        <v>712</v>
      </c>
      <c r="E17" s="47" t="s">
        <v>1</v>
      </c>
      <c r="F17" s="48" t="s">
        <v>712</v>
      </c>
      <c r="G17" s="47" t="s">
        <v>1</v>
      </c>
      <c r="H17" s="48" t="s">
        <v>715</v>
      </c>
      <c r="I17" s="47" t="s">
        <v>1</v>
      </c>
      <c r="J17" s="48" t="s">
        <v>712</v>
      </c>
      <c r="K17" s="47" t="s">
        <v>1</v>
      </c>
      <c r="L17" s="48" t="s">
        <v>712</v>
      </c>
      <c r="M17" s="47" t="s">
        <v>1</v>
      </c>
      <c r="N17" s="48" t="s">
        <v>712</v>
      </c>
      <c r="O17" s="47" t="s">
        <v>1</v>
      </c>
      <c r="P17" s="46" t="s">
        <v>712</v>
      </c>
    </row>
    <row r="18" spans="1:16" ht="15.75" customHeight="1" x14ac:dyDescent="0.3">
      <c r="A18" s="61" t="s">
        <v>330</v>
      </c>
      <c r="B18" s="79">
        <v>2019</v>
      </c>
      <c r="C18" s="75" t="s">
        <v>712</v>
      </c>
      <c r="D18" s="54" t="s">
        <v>712</v>
      </c>
      <c r="E18" s="52" t="s">
        <v>1</v>
      </c>
      <c r="F18" s="53" t="s">
        <v>712</v>
      </c>
      <c r="G18" s="52" t="s">
        <v>1</v>
      </c>
      <c r="H18" s="53" t="s">
        <v>715</v>
      </c>
      <c r="I18" s="52" t="s">
        <v>1</v>
      </c>
      <c r="J18" s="53" t="s">
        <v>712</v>
      </c>
      <c r="K18" s="52" t="s">
        <v>1</v>
      </c>
      <c r="L18" s="53" t="s">
        <v>712</v>
      </c>
      <c r="M18" s="52" t="s">
        <v>1</v>
      </c>
      <c r="N18" s="53" t="s">
        <v>712</v>
      </c>
      <c r="O18" s="52" t="s">
        <v>1</v>
      </c>
      <c r="P18" s="51" t="s">
        <v>712</v>
      </c>
    </row>
    <row r="19" spans="1:16" ht="15.75" customHeight="1" x14ac:dyDescent="0.3">
      <c r="A19" s="88" t="s">
        <v>144</v>
      </c>
      <c r="B19" s="87">
        <v>2017</v>
      </c>
      <c r="C19" s="50" t="s">
        <v>712</v>
      </c>
      <c r="D19" s="49" t="s">
        <v>712</v>
      </c>
      <c r="E19" s="47" t="s">
        <v>715</v>
      </c>
      <c r="F19" s="48" t="s">
        <v>715</v>
      </c>
      <c r="G19" s="47" t="s">
        <v>712</v>
      </c>
      <c r="H19" s="48" t="s">
        <v>1</v>
      </c>
      <c r="I19" s="47" t="s">
        <v>712</v>
      </c>
      <c r="J19" s="48" t="s">
        <v>1</v>
      </c>
      <c r="K19" s="47" t="s">
        <v>712</v>
      </c>
      <c r="L19" s="48" t="s">
        <v>1</v>
      </c>
      <c r="M19" s="47" t="s">
        <v>712</v>
      </c>
      <c r="N19" s="48" t="s">
        <v>1</v>
      </c>
      <c r="O19" s="47" t="s">
        <v>712</v>
      </c>
      <c r="P19" s="46" t="s">
        <v>1</v>
      </c>
    </row>
    <row r="20" spans="1:16" ht="15.75" customHeight="1" x14ac:dyDescent="0.3">
      <c r="A20" s="64" t="s">
        <v>674</v>
      </c>
      <c r="B20" s="60">
        <v>2017</v>
      </c>
      <c r="C20" s="75" t="s">
        <v>728</v>
      </c>
      <c r="D20" s="54" t="s">
        <v>738</v>
      </c>
      <c r="E20" s="52" t="s">
        <v>712</v>
      </c>
      <c r="F20" s="53" t="s">
        <v>712</v>
      </c>
      <c r="G20" s="52" t="s">
        <v>712</v>
      </c>
      <c r="H20" s="53" t="s">
        <v>712</v>
      </c>
      <c r="I20" s="52" t="s">
        <v>712</v>
      </c>
      <c r="J20" s="53" t="s">
        <v>712</v>
      </c>
      <c r="K20" s="52" t="s">
        <v>712</v>
      </c>
      <c r="L20" s="53" t="s">
        <v>715</v>
      </c>
      <c r="M20" s="52" t="s">
        <v>712</v>
      </c>
      <c r="N20" s="53" t="s">
        <v>712</v>
      </c>
      <c r="O20" s="52" t="s">
        <v>712</v>
      </c>
      <c r="P20" s="51" t="s">
        <v>715</v>
      </c>
    </row>
    <row r="21" spans="1:16" ht="15.75" customHeight="1" x14ac:dyDescent="0.3">
      <c r="A21" s="58" t="s">
        <v>233</v>
      </c>
      <c r="B21" s="57">
        <v>2018</v>
      </c>
      <c r="C21" s="50" t="s">
        <v>737</v>
      </c>
      <c r="D21" s="49" t="s">
        <v>737</v>
      </c>
      <c r="E21" s="47" t="s">
        <v>1</v>
      </c>
      <c r="F21" s="48" t="s">
        <v>712</v>
      </c>
      <c r="G21" s="47" t="s">
        <v>1</v>
      </c>
      <c r="H21" s="48" t="s">
        <v>712</v>
      </c>
      <c r="I21" s="47" t="s">
        <v>1</v>
      </c>
      <c r="J21" s="48" t="s">
        <v>712</v>
      </c>
      <c r="K21" s="47" t="s">
        <v>1</v>
      </c>
      <c r="L21" s="48" t="s">
        <v>713</v>
      </c>
      <c r="M21" s="47" t="s">
        <v>1</v>
      </c>
      <c r="N21" s="48" t="s">
        <v>712</v>
      </c>
      <c r="O21" s="47" t="s">
        <v>1</v>
      </c>
      <c r="P21" s="46" t="s">
        <v>712</v>
      </c>
    </row>
    <row r="22" spans="1:16" ht="15.75" customHeight="1" x14ac:dyDescent="0.3">
      <c r="A22" s="90" t="s">
        <v>664</v>
      </c>
      <c r="B22" s="89">
        <v>2020</v>
      </c>
      <c r="C22" s="75" t="s">
        <v>728</v>
      </c>
      <c r="D22" s="54" t="s">
        <v>736</v>
      </c>
      <c r="E22" s="52" t="s">
        <v>712</v>
      </c>
      <c r="F22" s="53" t="s">
        <v>712</v>
      </c>
      <c r="G22" s="52" t="s">
        <v>712</v>
      </c>
      <c r="H22" s="53" t="s">
        <v>715</v>
      </c>
      <c r="I22" s="52" t="s">
        <v>712</v>
      </c>
      <c r="J22" s="53" t="s">
        <v>715</v>
      </c>
      <c r="K22" s="52" t="s">
        <v>712</v>
      </c>
      <c r="L22" s="53" t="s">
        <v>715</v>
      </c>
      <c r="M22" s="52" t="s">
        <v>712</v>
      </c>
      <c r="N22" s="53" t="s">
        <v>712</v>
      </c>
      <c r="O22" s="52" t="s">
        <v>712</v>
      </c>
      <c r="P22" s="51" t="s">
        <v>715</v>
      </c>
    </row>
    <row r="23" spans="1:16" ht="15.75" customHeight="1" x14ac:dyDescent="0.3">
      <c r="A23" s="88" t="s">
        <v>56</v>
      </c>
      <c r="B23" s="87">
        <v>2020</v>
      </c>
      <c r="C23" s="50" t="s">
        <v>735</v>
      </c>
      <c r="D23" s="49" t="s">
        <v>712</v>
      </c>
      <c r="E23" s="47" t="s">
        <v>715</v>
      </c>
      <c r="F23" s="48" t="s">
        <v>715</v>
      </c>
      <c r="G23" s="47" t="s">
        <v>715</v>
      </c>
      <c r="H23" s="48" t="s">
        <v>715</v>
      </c>
      <c r="I23" s="47" t="s">
        <v>715</v>
      </c>
      <c r="J23" s="48" t="s">
        <v>715</v>
      </c>
      <c r="K23" s="47" t="s">
        <v>712</v>
      </c>
      <c r="L23" s="48" t="s">
        <v>712</v>
      </c>
      <c r="M23" s="47" t="s">
        <v>712</v>
      </c>
      <c r="N23" s="48" t="s">
        <v>712</v>
      </c>
      <c r="O23" s="47" t="s">
        <v>712</v>
      </c>
      <c r="P23" s="46" t="s">
        <v>712</v>
      </c>
    </row>
    <row r="24" spans="1:16" ht="15.75" customHeight="1" x14ac:dyDescent="0.3">
      <c r="A24" s="84" t="s">
        <v>546</v>
      </c>
      <c r="B24" s="83">
        <v>2020</v>
      </c>
      <c r="C24" s="59" t="s">
        <v>718</v>
      </c>
      <c r="D24" s="54" t="s">
        <v>17</v>
      </c>
      <c r="E24" s="52" t="s">
        <v>1</v>
      </c>
      <c r="F24" s="53" t="s">
        <v>712</v>
      </c>
      <c r="G24" s="52" t="s">
        <v>1</v>
      </c>
      <c r="H24" s="53" t="s">
        <v>712</v>
      </c>
      <c r="I24" s="52" t="s">
        <v>1</v>
      </c>
      <c r="J24" s="53" t="s">
        <v>712</v>
      </c>
      <c r="K24" s="52" t="s">
        <v>1</v>
      </c>
      <c r="L24" s="53" t="s">
        <v>713</v>
      </c>
      <c r="M24" s="52" t="s">
        <v>1</v>
      </c>
      <c r="N24" s="53" t="s">
        <v>712</v>
      </c>
      <c r="O24" s="52" t="s">
        <v>1</v>
      </c>
      <c r="P24" s="51" t="s">
        <v>712</v>
      </c>
    </row>
    <row r="25" spans="1:16" ht="15.75" customHeight="1" x14ac:dyDescent="0.3">
      <c r="A25" s="63" t="s">
        <v>536</v>
      </c>
      <c r="B25" s="62">
        <v>2018</v>
      </c>
      <c r="C25" s="56" t="s">
        <v>734</v>
      </c>
      <c r="D25" s="86" t="s">
        <v>733</v>
      </c>
      <c r="E25" s="47" t="s">
        <v>715</v>
      </c>
      <c r="F25" s="48" t="s">
        <v>712</v>
      </c>
      <c r="G25" s="47" t="s">
        <v>715</v>
      </c>
      <c r="H25" s="48" t="s">
        <v>712</v>
      </c>
      <c r="I25" s="47" t="s">
        <v>715</v>
      </c>
      <c r="J25" s="48" t="s">
        <v>712</v>
      </c>
      <c r="K25" s="47" t="s">
        <v>715</v>
      </c>
      <c r="L25" s="48" t="s">
        <v>713</v>
      </c>
      <c r="M25" s="47" t="s">
        <v>712</v>
      </c>
      <c r="N25" s="48" t="s">
        <v>712</v>
      </c>
      <c r="O25" s="47" t="s">
        <v>712</v>
      </c>
      <c r="P25" s="46" t="s">
        <v>712</v>
      </c>
    </row>
    <row r="26" spans="1:16" ht="15.75" customHeight="1" x14ac:dyDescent="0.3">
      <c r="A26" s="61" t="s">
        <v>227</v>
      </c>
      <c r="B26" s="79">
        <v>2020</v>
      </c>
      <c r="C26" s="59" t="s">
        <v>718</v>
      </c>
      <c r="D26" s="54" t="s">
        <v>17</v>
      </c>
      <c r="E26" s="52" t="s">
        <v>1</v>
      </c>
      <c r="F26" s="53" t="s">
        <v>712</v>
      </c>
      <c r="G26" s="52" t="s">
        <v>1</v>
      </c>
      <c r="H26" s="53" t="s">
        <v>712</v>
      </c>
      <c r="I26" s="52" t="s">
        <v>1</v>
      </c>
      <c r="J26" s="53" t="s">
        <v>712</v>
      </c>
      <c r="K26" s="52" t="s">
        <v>1</v>
      </c>
      <c r="L26" s="53" t="s">
        <v>713</v>
      </c>
      <c r="M26" s="52" t="s">
        <v>1</v>
      </c>
      <c r="N26" s="53" t="s">
        <v>712</v>
      </c>
      <c r="O26" s="52" t="s">
        <v>1</v>
      </c>
      <c r="P26" s="51" t="s">
        <v>712</v>
      </c>
    </row>
    <row r="27" spans="1:16" ht="15.75" customHeight="1" x14ac:dyDescent="0.3">
      <c r="A27" s="72" t="s">
        <v>267</v>
      </c>
      <c r="B27" s="71">
        <v>2017</v>
      </c>
      <c r="C27" s="70" t="s">
        <v>719</v>
      </c>
      <c r="D27" s="49" t="s">
        <v>712</v>
      </c>
      <c r="E27" s="47" t="s">
        <v>712</v>
      </c>
      <c r="F27" s="48" t="s">
        <v>715</v>
      </c>
      <c r="G27" s="47" t="s">
        <v>715</v>
      </c>
      <c r="H27" s="48" t="s">
        <v>712</v>
      </c>
      <c r="I27" s="47" t="s">
        <v>712</v>
      </c>
      <c r="J27" s="48" t="s">
        <v>712</v>
      </c>
      <c r="K27" s="47" t="s">
        <v>712</v>
      </c>
      <c r="L27" s="48" t="s">
        <v>715</v>
      </c>
      <c r="M27" s="47" t="s">
        <v>712</v>
      </c>
      <c r="N27" s="48" t="s">
        <v>712</v>
      </c>
      <c r="O27" s="47" t="s">
        <v>712</v>
      </c>
      <c r="P27" s="46" t="s">
        <v>712</v>
      </c>
    </row>
    <row r="28" spans="1:16" ht="15.75" customHeight="1" x14ac:dyDescent="0.3">
      <c r="A28" s="64" t="s">
        <v>526</v>
      </c>
      <c r="B28" s="69">
        <v>2018</v>
      </c>
      <c r="C28" s="59" t="s">
        <v>718</v>
      </c>
      <c r="D28" s="54" t="s">
        <v>17</v>
      </c>
      <c r="E28" s="52" t="s">
        <v>715</v>
      </c>
      <c r="F28" s="53" t="s">
        <v>727</v>
      </c>
      <c r="G28" s="52" t="s">
        <v>712</v>
      </c>
      <c r="H28" s="53" t="s">
        <v>715</v>
      </c>
      <c r="I28" s="52" t="s">
        <v>712</v>
      </c>
      <c r="J28" s="53" t="s">
        <v>712</v>
      </c>
      <c r="K28" s="52" t="s">
        <v>712</v>
      </c>
      <c r="L28" s="53" t="s">
        <v>712</v>
      </c>
      <c r="M28" s="52" t="s">
        <v>712</v>
      </c>
      <c r="N28" s="53" t="s">
        <v>712</v>
      </c>
      <c r="O28" s="52" t="s">
        <v>712</v>
      </c>
      <c r="P28" s="51" t="s">
        <v>712</v>
      </c>
    </row>
    <row r="29" spans="1:16" ht="15.75" customHeight="1" x14ac:dyDescent="0.3">
      <c r="A29" s="63" t="s">
        <v>654</v>
      </c>
      <c r="B29" s="65">
        <v>2017</v>
      </c>
      <c r="C29" s="56" t="s">
        <v>722</v>
      </c>
      <c r="D29" s="49" t="s">
        <v>712</v>
      </c>
      <c r="E29" s="47" t="s">
        <v>712</v>
      </c>
      <c r="F29" s="48" t="s">
        <v>712</v>
      </c>
      <c r="G29" s="47" t="s">
        <v>712</v>
      </c>
      <c r="H29" s="48" t="s">
        <v>712</v>
      </c>
      <c r="I29" s="47" t="s">
        <v>712</v>
      </c>
      <c r="J29" s="48" t="s">
        <v>712</v>
      </c>
      <c r="K29" s="47" t="s">
        <v>712</v>
      </c>
      <c r="L29" s="48" t="s">
        <v>715</v>
      </c>
      <c r="M29" s="47" t="s">
        <v>712</v>
      </c>
      <c r="N29" s="48" t="s">
        <v>712</v>
      </c>
      <c r="O29" s="47" t="s">
        <v>712</v>
      </c>
      <c r="P29" s="46" t="s">
        <v>715</v>
      </c>
    </row>
    <row r="30" spans="1:16" ht="15.75" customHeight="1" x14ac:dyDescent="0.3">
      <c r="A30" s="61" t="s">
        <v>64</v>
      </c>
      <c r="B30" s="79">
        <v>2017</v>
      </c>
      <c r="C30" s="78" t="s">
        <v>712</v>
      </c>
      <c r="D30" s="54" t="s">
        <v>712</v>
      </c>
      <c r="E30" s="52" t="s">
        <v>1</v>
      </c>
      <c r="F30" s="53" t="s">
        <v>712</v>
      </c>
      <c r="G30" s="52" t="s">
        <v>1</v>
      </c>
      <c r="H30" s="53" t="s">
        <v>712</v>
      </c>
      <c r="I30" s="52" t="s">
        <v>1</v>
      </c>
      <c r="J30" s="53" t="s">
        <v>712</v>
      </c>
      <c r="K30" s="52" t="s">
        <v>1</v>
      </c>
      <c r="L30" s="53" t="s">
        <v>713</v>
      </c>
      <c r="M30" s="52" t="s">
        <v>1</v>
      </c>
      <c r="N30" s="53" t="s">
        <v>712</v>
      </c>
      <c r="O30" s="52" t="s">
        <v>1</v>
      </c>
      <c r="P30" s="51" t="s">
        <v>712</v>
      </c>
    </row>
    <row r="31" spans="1:16" ht="15.75" customHeight="1" x14ac:dyDescent="0.3">
      <c r="A31" s="63" t="s">
        <v>517</v>
      </c>
      <c r="B31" s="62">
        <v>2019</v>
      </c>
      <c r="C31" s="56" t="s">
        <v>718</v>
      </c>
      <c r="D31" s="49" t="s">
        <v>17</v>
      </c>
      <c r="E31" s="47" t="s">
        <v>712</v>
      </c>
      <c r="F31" s="48" t="s">
        <v>712</v>
      </c>
      <c r="G31" s="47" t="s">
        <v>712</v>
      </c>
      <c r="H31" s="48" t="s">
        <v>712</v>
      </c>
      <c r="I31" s="47" t="s">
        <v>712</v>
      </c>
      <c r="J31" s="48" t="s">
        <v>712</v>
      </c>
      <c r="K31" s="47" t="s">
        <v>712</v>
      </c>
      <c r="L31" s="48" t="s">
        <v>713</v>
      </c>
      <c r="M31" s="47" t="s">
        <v>712</v>
      </c>
      <c r="N31" s="48" t="s">
        <v>712</v>
      </c>
      <c r="O31" s="47" t="s">
        <v>712</v>
      </c>
      <c r="P31" s="46" t="s">
        <v>712</v>
      </c>
    </row>
    <row r="32" spans="1:16" ht="15.75" customHeight="1" x14ac:dyDescent="0.3">
      <c r="A32" s="68" t="s">
        <v>355</v>
      </c>
      <c r="B32" s="67">
        <v>2019</v>
      </c>
      <c r="C32" s="59" t="s">
        <v>722</v>
      </c>
      <c r="D32" s="73" t="s">
        <v>722</v>
      </c>
      <c r="E32" s="52" t="s">
        <v>715</v>
      </c>
      <c r="F32" s="53" t="s">
        <v>715</v>
      </c>
      <c r="G32" s="52" t="s">
        <v>715</v>
      </c>
      <c r="H32" s="53" t="s">
        <v>715</v>
      </c>
      <c r="I32" s="52" t="s">
        <v>715</v>
      </c>
      <c r="J32" s="53" t="s">
        <v>712</v>
      </c>
      <c r="K32" s="52" t="s">
        <v>715</v>
      </c>
      <c r="L32" s="53" t="s">
        <v>713</v>
      </c>
      <c r="M32" s="52" t="s">
        <v>732</v>
      </c>
      <c r="N32" s="53" t="s">
        <v>712</v>
      </c>
      <c r="O32" s="52" t="s">
        <v>732</v>
      </c>
      <c r="P32" s="51" t="s">
        <v>712</v>
      </c>
    </row>
    <row r="33" spans="1:16" ht="15.75" customHeight="1" x14ac:dyDescent="0.3">
      <c r="A33" s="63" t="s">
        <v>134</v>
      </c>
      <c r="B33" s="65">
        <v>2019</v>
      </c>
      <c r="C33" s="50" t="s">
        <v>712</v>
      </c>
      <c r="D33" s="49" t="s">
        <v>712</v>
      </c>
      <c r="E33" s="47" t="s">
        <v>1</v>
      </c>
      <c r="F33" s="48" t="s">
        <v>715</v>
      </c>
      <c r="G33" s="47" t="s">
        <v>1</v>
      </c>
      <c r="H33" s="48" t="s">
        <v>712</v>
      </c>
      <c r="I33" s="47" t="s">
        <v>1</v>
      </c>
      <c r="J33" s="48" t="s">
        <v>712</v>
      </c>
      <c r="K33" s="47" t="s">
        <v>1</v>
      </c>
      <c r="L33" s="48" t="s">
        <v>712</v>
      </c>
      <c r="M33" s="47" t="s">
        <v>1</v>
      </c>
      <c r="N33" s="48" t="s">
        <v>712</v>
      </c>
      <c r="O33" s="47" t="s">
        <v>1</v>
      </c>
      <c r="P33" s="46" t="s">
        <v>712</v>
      </c>
    </row>
    <row r="34" spans="1:16" ht="15.75" customHeight="1" x14ac:dyDescent="0.3">
      <c r="A34" s="64" t="s">
        <v>316</v>
      </c>
      <c r="B34" s="60">
        <v>2020</v>
      </c>
      <c r="C34" s="75" t="s">
        <v>712</v>
      </c>
      <c r="D34" s="54" t="s">
        <v>712</v>
      </c>
      <c r="E34" s="52" t="s">
        <v>1</v>
      </c>
      <c r="F34" s="53" t="s">
        <v>715</v>
      </c>
      <c r="G34" s="52" t="s">
        <v>1</v>
      </c>
      <c r="H34" s="53" t="s">
        <v>712</v>
      </c>
      <c r="I34" s="52" t="s">
        <v>1</v>
      </c>
      <c r="J34" s="53" t="s">
        <v>712</v>
      </c>
      <c r="K34" s="52" t="s">
        <v>1</v>
      </c>
      <c r="L34" s="53" t="s">
        <v>712</v>
      </c>
      <c r="M34" s="52" t="s">
        <v>1</v>
      </c>
      <c r="N34" s="53" t="s">
        <v>712</v>
      </c>
      <c r="O34" s="52" t="s">
        <v>1</v>
      </c>
      <c r="P34" s="51" t="s">
        <v>712</v>
      </c>
    </row>
    <row r="35" spans="1:16" ht="15.75" customHeight="1" x14ac:dyDescent="0.3">
      <c r="A35" s="72" t="s">
        <v>403</v>
      </c>
      <c r="B35" s="71">
        <v>2019</v>
      </c>
      <c r="C35" s="70" t="s">
        <v>719</v>
      </c>
      <c r="D35" s="85" t="s">
        <v>719</v>
      </c>
      <c r="E35" s="47" t="s">
        <v>715</v>
      </c>
      <c r="F35" s="48" t="s">
        <v>712</v>
      </c>
      <c r="G35" s="47" t="s">
        <v>715</v>
      </c>
      <c r="H35" s="48" t="s">
        <v>712</v>
      </c>
      <c r="I35" s="47" t="s">
        <v>712</v>
      </c>
      <c r="J35" s="48" t="s">
        <v>712</v>
      </c>
      <c r="K35" s="47" t="s">
        <v>715</v>
      </c>
      <c r="L35" s="48" t="s">
        <v>713</v>
      </c>
      <c r="M35" s="47" t="s">
        <v>712</v>
      </c>
      <c r="N35" s="48" t="s">
        <v>712</v>
      </c>
      <c r="O35" s="47" t="s">
        <v>715</v>
      </c>
      <c r="P35" s="46" t="s">
        <v>712</v>
      </c>
    </row>
    <row r="36" spans="1:16" ht="15.75" customHeight="1" x14ac:dyDescent="0.3">
      <c r="A36" s="64" t="s">
        <v>220</v>
      </c>
      <c r="B36" s="60">
        <v>2017</v>
      </c>
      <c r="C36" s="75" t="s">
        <v>728</v>
      </c>
      <c r="D36" s="54" t="s">
        <v>712</v>
      </c>
      <c r="E36" s="52" t="s">
        <v>1</v>
      </c>
      <c r="F36" s="53" t="s">
        <v>712</v>
      </c>
      <c r="G36" s="52" t="s">
        <v>1</v>
      </c>
      <c r="H36" s="53" t="s">
        <v>712</v>
      </c>
      <c r="I36" s="52" t="s">
        <v>1</v>
      </c>
      <c r="J36" s="53" t="s">
        <v>712</v>
      </c>
      <c r="K36" s="52" t="s">
        <v>1</v>
      </c>
      <c r="L36" s="53" t="s">
        <v>713</v>
      </c>
      <c r="M36" s="52" t="s">
        <v>1</v>
      </c>
      <c r="N36" s="53" t="s">
        <v>712</v>
      </c>
      <c r="O36" s="52" t="s">
        <v>1</v>
      </c>
      <c r="P36" s="51" t="s">
        <v>712</v>
      </c>
    </row>
    <row r="37" spans="1:16" ht="15.75" customHeight="1" x14ac:dyDescent="0.3">
      <c r="A37" s="72" t="s">
        <v>258</v>
      </c>
      <c r="B37" s="71">
        <v>2017</v>
      </c>
      <c r="C37" s="70" t="s">
        <v>719</v>
      </c>
      <c r="D37" s="49" t="s">
        <v>712</v>
      </c>
      <c r="E37" s="47" t="s">
        <v>712</v>
      </c>
      <c r="F37" s="48" t="s">
        <v>712</v>
      </c>
      <c r="G37" s="47" t="s">
        <v>715</v>
      </c>
      <c r="H37" s="48" t="s">
        <v>715</v>
      </c>
      <c r="I37" s="47" t="s">
        <v>715</v>
      </c>
      <c r="J37" s="48" t="s">
        <v>712</v>
      </c>
      <c r="K37" s="47" t="s">
        <v>712</v>
      </c>
      <c r="L37" s="48" t="s">
        <v>712</v>
      </c>
      <c r="M37" s="47" t="s">
        <v>712</v>
      </c>
      <c r="N37" s="48" t="s">
        <v>712</v>
      </c>
      <c r="O37" s="47" t="s">
        <v>712</v>
      </c>
      <c r="P37" s="46" t="s">
        <v>712</v>
      </c>
    </row>
    <row r="38" spans="1:16" ht="15.75" customHeight="1" x14ac:dyDescent="0.3">
      <c r="A38" s="84" t="s">
        <v>510</v>
      </c>
      <c r="B38" s="83">
        <v>2018</v>
      </c>
      <c r="C38" s="78" t="s">
        <v>712</v>
      </c>
      <c r="D38" s="54" t="s">
        <v>731</v>
      </c>
      <c r="E38" s="52" t="s">
        <v>715</v>
      </c>
      <c r="F38" s="53" t="s">
        <v>712</v>
      </c>
      <c r="G38" s="52" t="s">
        <v>715</v>
      </c>
      <c r="H38" s="53" t="s">
        <v>712</v>
      </c>
      <c r="I38" s="52" t="s">
        <v>715</v>
      </c>
      <c r="J38" s="53" t="s">
        <v>712</v>
      </c>
      <c r="K38" s="52" t="s">
        <v>712</v>
      </c>
      <c r="L38" s="53" t="s">
        <v>713</v>
      </c>
      <c r="M38" s="52" t="s">
        <v>712</v>
      </c>
      <c r="N38" s="53" t="s">
        <v>712</v>
      </c>
      <c r="O38" s="52" t="s">
        <v>712</v>
      </c>
      <c r="P38" s="51" t="s">
        <v>712</v>
      </c>
    </row>
    <row r="39" spans="1:16" ht="15.75" customHeight="1" x14ac:dyDescent="0.3">
      <c r="A39" s="63" t="s">
        <v>215</v>
      </c>
      <c r="B39" s="65">
        <v>2017</v>
      </c>
      <c r="C39" s="56" t="s">
        <v>730</v>
      </c>
      <c r="D39" s="49" t="s">
        <v>17</v>
      </c>
      <c r="E39" s="47" t="s">
        <v>1</v>
      </c>
      <c r="F39" s="48" t="s">
        <v>712</v>
      </c>
      <c r="G39" s="47" t="s">
        <v>1</v>
      </c>
      <c r="H39" s="48" t="s">
        <v>712</v>
      </c>
      <c r="I39" s="47" t="s">
        <v>1</v>
      </c>
      <c r="J39" s="48" t="s">
        <v>712</v>
      </c>
      <c r="K39" s="47" t="s">
        <v>1</v>
      </c>
      <c r="L39" s="48" t="s">
        <v>713</v>
      </c>
      <c r="M39" s="47" t="s">
        <v>1</v>
      </c>
      <c r="N39" s="48" t="s">
        <v>712</v>
      </c>
      <c r="O39" s="47" t="s">
        <v>1</v>
      </c>
      <c r="P39" s="46" t="s">
        <v>712</v>
      </c>
    </row>
    <row r="40" spans="1:16" ht="15.75" customHeight="1" x14ac:dyDescent="0.3">
      <c r="A40" s="64" t="s">
        <v>115</v>
      </c>
      <c r="B40" s="60">
        <v>2018</v>
      </c>
      <c r="C40" s="75" t="s">
        <v>712</v>
      </c>
      <c r="D40" s="54" t="s">
        <v>712</v>
      </c>
      <c r="E40" s="52" t="s">
        <v>1</v>
      </c>
      <c r="F40" s="53" t="s">
        <v>715</v>
      </c>
      <c r="G40" s="52" t="s">
        <v>1</v>
      </c>
      <c r="H40" s="53" t="s">
        <v>712</v>
      </c>
      <c r="I40" s="52" t="s">
        <v>1</v>
      </c>
      <c r="J40" s="53" t="s">
        <v>712</v>
      </c>
      <c r="K40" s="52" t="s">
        <v>1</v>
      </c>
      <c r="L40" s="53" t="s">
        <v>712</v>
      </c>
      <c r="M40" s="52" t="s">
        <v>1</v>
      </c>
      <c r="N40" s="53" t="s">
        <v>712</v>
      </c>
      <c r="O40" s="52" t="s">
        <v>1</v>
      </c>
      <c r="P40" s="51" t="s">
        <v>712</v>
      </c>
    </row>
    <row r="41" spans="1:16" ht="15.75" customHeight="1" x14ac:dyDescent="0.3">
      <c r="A41" s="63" t="s">
        <v>499</v>
      </c>
      <c r="B41" s="62">
        <v>2017</v>
      </c>
      <c r="C41" s="56" t="s">
        <v>718</v>
      </c>
      <c r="D41" s="49" t="s">
        <v>17</v>
      </c>
      <c r="E41" s="47" t="s">
        <v>712</v>
      </c>
      <c r="F41" s="48" t="s">
        <v>712</v>
      </c>
      <c r="G41" s="47" t="s">
        <v>712</v>
      </c>
      <c r="H41" s="48" t="s">
        <v>715</v>
      </c>
      <c r="I41" s="47" t="s">
        <v>712</v>
      </c>
      <c r="J41" s="48" t="s">
        <v>715</v>
      </c>
      <c r="K41" s="47" t="s">
        <v>712</v>
      </c>
      <c r="L41" s="48" t="s">
        <v>712</v>
      </c>
      <c r="M41" s="47" t="s">
        <v>712</v>
      </c>
      <c r="N41" s="48" t="s">
        <v>712</v>
      </c>
      <c r="O41" s="47" t="s">
        <v>712</v>
      </c>
      <c r="P41" s="46" t="s">
        <v>715</v>
      </c>
    </row>
    <row r="42" spans="1:16" ht="15.75" customHeight="1" x14ac:dyDescent="0.3">
      <c r="A42" s="61" t="s">
        <v>489</v>
      </c>
      <c r="B42" s="79">
        <v>2020</v>
      </c>
      <c r="C42" s="59" t="s">
        <v>730</v>
      </c>
      <c r="D42" s="54" t="s">
        <v>17</v>
      </c>
      <c r="E42" s="52" t="s">
        <v>1</v>
      </c>
      <c r="F42" s="53" t="s">
        <v>712</v>
      </c>
      <c r="G42" s="52" t="s">
        <v>1</v>
      </c>
      <c r="H42" s="53" t="s">
        <v>712</v>
      </c>
      <c r="I42" s="52" t="s">
        <v>1</v>
      </c>
      <c r="J42" s="53" t="s">
        <v>712</v>
      </c>
      <c r="K42" s="52" t="s">
        <v>1</v>
      </c>
      <c r="L42" s="53" t="s">
        <v>713</v>
      </c>
      <c r="M42" s="52" t="s">
        <v>1</v>
      </c>
      <c r="N42" s="53" t="s">
        <v>712</v>
      </c>
      <c r="O42" s="52" t="s">
        <v>1</v>
      </c>
      <c r="P42" s="51" t="s">
        <v>712</v>
      </c>
    </row>
    <row r="43" spans="1:16" ht="15.75" customHeight="1" x14ac:dyDescent="0.3">
      <c r="A43" s="63" t="s">
        <v>209</v>
      </c>
      <c r="B43" s="65">
        <v>2017</v>
      </c>
      <c r="C43" s="56" t="s">
        <v>730</v>
      </c>
      <c r="D43" s="49" t="s">
        <v>17</v>
      </c>
      <c r="E43" s="47" t="s">
        <v>1</v>
      </c>
      <c r="F43" s="48" t="s">
        <v>712</v>
      </c>
      <c r="G43" s="47" t="s">
        <v>1</v>
      </c>
      <c r="H43" s="48" t="s">
        <v>712</v>
      </c>
      <c r="I43" s="47" t="s">
        <v>1</v>
      </c>
      <c r="J43" s="48" t="s">
        <v>712</v>
      </c>
      <c r="K43" s="47" t="s">
        <v>1</v>
      </c>
      <c r="L43" s="48" t="s">
        <v>713</v>
      </c>
      <c r="M43" s="47" t="s">
        <v>1</v>
      </c>
      <c r="N43" s="48" t="s">
        <v>712</v>
      </c>
      <c r="O43" s="47" t="s">
        <v>1</v>
      </c>
      <c r="P43" s="46" t="s">
        <v>712</v>
      </c>
    </row>
    <row r="44" spans="1:16" ht="15.75" customHeight="1" x14ac:dyDescent="0.3">
      <c r="A44" s="64" t="s">
        <v>344</v>
      </c>
      <c r="B44" s="60">
        <v>2017</v>
      </c>
      <c r="C44" s="75" t="s">
        <v>712</v>
      </c>
      <c r="D44" s="54" t="s">
        <v>712</v>
      </c>
      <c r="E44" s="52" t="s">
        <v>1</v>
      </c>
      <c r="F44" s="53" t="s">
        <v>715</v>
      </c>
      <c r="G44" s="52" t="s">
        <v>1</v>
      </c>
      <c r="H44" s="53" t="s">
        <v>712</v>
      </c>
      <c r="I44" s="52" t="s">
        <v>1</v>
      </c>
      <c r="J44" s="53" t="s">
        <v>712</v>
      </c>
      <c r="K44" s="52" t="s">
        <v>1</v>
      </c>
      <c r="L44" s="53" t="s">
        <v>712</v>
      </c>
      <c r="M44" s="52" t="s">
        <v>1</v>
      </c>
      <c r="N44" s="53" t="s">
        <v>712</v>
      </c>
      <c r="O44" s="52" t="s">
        <v>1</v>
      </c>
      <c r="P44" s="51" t="s">
        <v>712</v>
      </c>
    </row>
    <row r="45" spans="1:16" ht="15.75" customHeight="1" x14ac:dyDescent="0.3">
      <c r="A45" s="82" t="s">
        <v>482</v>
      </c>
      <c r="B45" s="81">
        <v>2018</v>
      </c>
      <c r="C45" s="56" t="s">
        <v>729</v>
      </c>
      <c r="D45" s="49" t="s">
        <v>712</v>
      </c>
      <c r="E45" s="47" t="s">
        <v>715</v>
      </c>
      <c r="F45" s="48" t="s">
        <v>712</v>
      </c>
      <c r="G45" s="47" t="s">
        <v>715</v>
      </c>
      <c r="H45" s="48" t="s">
        <v>712</v>
      </c>
      <c r="I45" s="47" t="s">
        <v>715</v>
      </c>
      <c r="J45" s="48" t="s">
        <v>712</v>
      </c>
      <c r="K45" s="47" t="s">
        <v>712</v>
      </c>
      <c r="L45" s="48" t="s">
        <v>712</v>
      </c>
      <c r="M45" s="47" t="s">
        <v>712</v>
      </c>
      <c r="N45" s="48" t="s">
        <v>712</v>
      </c>
      <c r="O45" s="47" t="s">
        <v>712</v>
      </c>
      <c r="P45" s="46" t="s">
        <v>712</v>
      </c>
    </row>
    <row r="46" spans="1:16" ht="15.75" customHeight="1" x14ac:dyDescent="0.3">
      <c r="A46" s="80" t="s">
        <v>648</v>
      </c>
      <c r="B46" s="60">
        <v>2017</v>
      </c>
      <c r="C46" s="75" t="s">
        <v>728</v>
      </c>
      <c r="D46" s="54" t="s">
        <v>712</v>
      </c>
      <c r="E46" s="52" t="s">
        <v>712</v>
      </c>
      <c r="F46" s="53" t="s">
        <v>712</v>
      </c>
      <c r="G46" s="52" t="s">
        <v>712</v>
      </c>
      <c r="H46" s="53" t="s">
        <v>715</v>
      </c>
      <c r="I46" s="52" t="s">
        <v>712</v>
      </c>
      <c r="J46" s="53" t="s">
        <v>715</v>
      </c>
      <c r="K46" s="52" t="s">
        <v>712</v>
      </c>
      <c r="L46" s="53" t="s">
        <v>713</v>
      </c>
      <c r="M46" s="52" t="s">
        <v>712</v>
      </c>
      <c r="N46" s="53" t="s">
        <v>712</v>
      </c>
      <c r="O46" s="52" t="s">
        <v>712</v>
      </c>
      <c r="P46" s="51" t="s">
        <v>715</v>
      </c>
    </row>
    <row r="47" spans="1:16" ht="15.75" customHeight="1" x14ac:dyDescent="0.3">
      <c r="A47" s="58" t="s">
        <v>293</v>
      </c>
      <c r="B47" s="57">
        <v>2021</v>
      </c>
      <c r="C47" s="56" t="s">
        <v>718</v>
      </c>
      <c r="D47" s="49" t="s">
        <v>17</v>
      </c>
      <c r="E47" s="47" t="s">
        <v>1</v>
      </c>
      <c r="F47" s="48" t="s">
        <v>712</v>
      </c>
      <c r="G47" s="47" t="s">
        <v>1</v>
      </c>
      <c r="H47" s="48" t="s">
        <v>715</v>
      </c>
      <c r="I47" s="47" t="s">
        <v>1</v>
      </c>
      <c r="J47" s="48" t="s">
        <v>712</v>
      </c>
      <c r="K47" s="47" t="s">
        <v>1</v>
      </c>
      <c r="L47" s="48" t="s">
        <v>712</v>
      </c>
      <c r="M47" s="47" t="s">
        <v>1</v>
      </c>
      <c r="N47" s="48" t="s">
        <v>712</v>
      </c>
      <c r="O47" s="47" t="s">
        <v>1</v>
      </c>
      <c r="P47" s="46" t="s">
        <v>712</v>
      </c>
    </row>
    <row r="48" spans="1:16" ht="15.75" customHeight="1" x14ac:dyDescent="0.3">
      <c r="A48" s="68" t="s">
        <v>473</v>
      </c>
      <c r="B48" s="67">
        <v>2017</v>
      </c>
      <c r="C48" s="59" t="s">
        <v>729</v>
      </c>
      <c r="D48" s="54" t="s">
        <v>712</v>
      </c>
      <c r="E48" s="52" t="s">
        <v>715</v>
      </c>
      <c r="F48" s="53" t="s">
        <v>712</v>
      </c>
      <c r="G48" s="52" t="s">
        <v>715</v>
      </c>
      <c r="H48" s="53" t="s">
        <v>712</v>
      </c>
      <c r="I48" s="52" t="s">
        <v>715</v>
      </c>
      <c r="J48" s="53" t="s">
        <v>712</v>
      </c>
      <c r="K48" s="52" t="s">
        <v>715</v>
      </c>
      <c r="L48" s="53" t="s">
        <v>715</v>
      </c>
      <c r="M48" s="52" t="s">
        <v>715</v>
      </c>
      <c r="N48" s="53" t="s">
        <v>712</v>
      </c>
      <c r="O48" s="52" t="s">
        <v>715</v>
      </c>
      <c r="P48" s="51" t="s">
        <v>712</v>
      </c>
    </row>
    <row r="49" spans="1:22" ht="15.75" customHeight="1" x14ac:dyDescent="0.3">
      <c r="A49" s="72" t="s">
        <v>464</v>
      </c>
      <c r="B49" s="71">
        <v>2020</v>
      </c>
      <c r="C49" s="56" t="s">
        <v>718</v>
      </c>
      <c r="D49" s="49" t="s">
        <v>17</v>
      </c>
      <c r="E49" s="47" t="s">
        <v>715</v>
      </c>
      <c r="F49" s="48" t="s">
        <v>712</v>
      </c>
      <c r="G49" s="47" t="s">
        <v>715</v>
      </c>
      <c r="H49" s="48" t="s">
        <v>712</v>
      </c>
      <c r="I49" s="47" t="s">
        <v>715</v>
      </c>
      <c r="J49" s="48" t="s">
        <v>715</v>
      </c>
      <c r="K49" s="47" t="s">
        <v>715</v>
      </c>
      <c r="L49" s="48" t="s">
        <v>713</v>
      </c>
      <c r="M49" s="47" t="s">
        <v>712</v>
      </c>
      <c r="N49" s="48" t="s">
        <v>712</v>
      </c>
      <c r="O49" s="47" t="s">
        <v>712</v>
      </c>
      <c r="P49" s="46" t="s">
        <v>712</v>
      </c>
      <c r="V49" s="1"/>
    </row>
    <row r="50" spans="1:22" ht="15.75" customHeight="1" x14ac:dyDescent="0.3">
      <c r="A50" s="64" t="s">
        <v>641</v>
      </c>
      <c r="B50" s="60">
        <v>2018</v>
      </c>
      <c r="C50" s="75" t="s">
        <v>728</v>
      </c>
      <c r="D50" s="54" t="s">
        <v>712</v>
      </c>
      <c r="E50" s="52" t="s">
        <v>712</v>
      </c>
      <c r="F50" s="53" t="s">
        <v>712</v>
      </c>
      <c r="G50" s="52" t="s">
        <v>712</v>
      </c>
      <c r="H50" s="53" t="s">
        <v>712</v>
      </c>
      <c r="I50" s="52" t="s">
        <v>712</v>
      </c>
      <c r="J50" s="53" t="s">
        <v>712</v>
      </c>
      <c r="K50" s="52" t="s">
        <v>712</v>
      </c>
      <c r="L50" s="53" t="s">
        <v>713</v>
      </c>
      <c r="M50" s="52" t="s">
        <v>712</v>
      </c>
      <c r="N50" s="53" t="s">
        <v>712</v>
      </c>
      <c r="O50" s="52" t="s">
        <v>712</v>
      </c>
      <c r="P50" s="51" t="s">
        <v>727</v>
      </c>
    </row>
    <row r="51" spans="1:22" ht="15.75" customHeight="1" x14ac:dyDescent="0.3">
      <c r="A51" s="63" t="s">
        <v>638</v>
      </c>
      <c r="B51" s="65">
        <v>2020</v>
      </c>
      <c r="C51" s="50" t="s">
        <v>728</v>
      </c>
      <c r="D51" s="49" t="s">
        <v>712</v>
      </c>
      <c r="E51" s="47" t="s">
        <v>712</v>
      </c>
      <c r="F51" s="48" t="s">
        <v>712</v>
      </c>
      <c r="G51" s="47" t="s">
        <v>712</v>
      </c>
      <c r="H51" s="48" t="s">
        <v>712</v>
      </c>
      <c r="I51" s="47" t="s">
        <v>712</v>
      </c>
      <c r="J51" s="48" t="s">
        <v>712</v>
      </c>
      <c r="K51" s="47" t="s">
        <v>712</v>
      </c>
      <c r="L51" s="48" t="s">
        <v>713</v>
      </c>
      <c r="M51" s="47" t="s">
        <v>712</v>
      </c>
      <c r="N51" s="48" t="s">
        <v>712</v>
      </c>
      <c r="O51" s="47" t="s">
        <v>712</v>
      </c>
      <c r="P51" s="46" t="s">
        <v>727</v>
      </c>
    </row>
    <row r="52" spans="1:22" ht="15.75" customHeight="1" x14ac:dyDescent="0.3">
      <c r="A52" s="61" t="s">
        <v>456</v>
      </c>
      <c r="B52" s="79">
        <v>2020</v>
      </c>
      <c r="C52" s="78" t="s">
        <v>712</v>
      </c>
      <c r="D52" s="54" t="s">
        <v>726</v>
      </c>
      <c r="E52" s="52" t="s">
        <v>1</v>
      </c>
      <c r="F52" s="53" t="s">
        <v>712</v>
      </c>
      <c r="G52" s="52" t="s">
        <v>1</v>
      </c>
      <c r="H52" s="53" t="s">
        <v>712</v>
      </c>
      <c r="I52" s="52" t="s">
        <v>1</v>
      </c>
      <c r="J52" s="53" t="s">
        <v>712</v>
      </c>
      <c r="K52" s="52" t="s">
        <v>1</v>
      </c>
      <c r="L52" s="53" t="s">
        <v>713</v>
      </c>
      <c r="M52" s="52" t="s">
        <v>1</v>
      </c>
      <c r="N52" s="53" t="s">
        <v>712</v>
      </c>
      <c r="O52" s="52" t="s">
        <v>1</v>
      </c>
      <c r="P52" s="51" t="s">
        <v>712</v>
      </c>
    </row>
    <row r="53" spans="1:22" ht="15.75" customHeight="1" x14ac:dyDescent="0.3">
      <c r="A53" s="77" t="s">
        <v>341</v>
      </c>
      <c r="B53" s="65">
        <v>2017</v>
      </c>
      <c r="C53" s="76" t="s">
        <v>712</v>
      </c>
      <c r="D53" s="49" t="s">
        <v>712</v>
      </c>
      <c r="E53" s="47" t="s">
        <v>1</v>
      </c>
      <c r="F53" s="48" t="s">
        <v>715</v>
      </c>
      <c r="G53" s="47" t="s">
        <v>1</v>
      </c>
      <c r="H53" s="48" t="s">
        <v>712</v>
      </c>
      <c r="I53" s="47" t="s">
        <v>1</v>
      </c>
      <c r="J53" s="48" t="s">
        <v>712</v>
      </c>
      <c r="K53" s="47" t="s">
        <v>1</v>
      </c>
      <c r="L53" s="48" t="s">
        <v>712</v>
      </c>
      <c r="M53" s="47" t="s">
        <v>1</v>
      </c>
      <c r="N53" s="48" t="s">
        <v>712</v>
      </c>
      <c r="O53" s="47" t="s">
        <v>1</v>
      </c>
      <c r="P53" s="46" t="s">
        <v>712</v>
      </c>
    </row>
    <row r="54" spans="1:22" ht="15.75" customHeight="1" x14ac:dyDescent="0.3">
      <c r="A54" s="64" t="s">
        <v>282</v>
      </c>
      <c r="B54" s="60">
        <v>2017</v>
      </c>
      <c r="C54" s="55" t="s">
        <v>712</v>
      </c>
      <c r="D54" s="54" t="s">
        <v>725</v>
      </c>
      <c r="E54" s="52" t="s">
        <v>1</v>
      </c>
      <c r="F54" s="53" t="s">
        <v>712</v>
      </c>
      <c r="G54" s="52" t="s">
        <v>1</v>
      </c>
      <c r="H54" s="53" t="s">
        <v>715</v>
      </c>
      <c r="I54" s="52" t="s">
        <v>1</v>
      </c>
      <c r="J54" s="53" t="s">
        <v>712</v>
      </c>
      <c r="K54" s="52" t="s">
        <v>1</v>
      </c>
      <c r="L54" s="53" t="s">
        <v>712</v>
      </c>
      <c r="M54" s="52" t="s">
        <v>1</v>
      </c>
      <c r="N54" s="53" t="s">
        <v>712</v>
      </c>
      <c r="O54" s="52" t="s">
        <v>1</v>
      </c>
      <c r="P54" s="51" t="s">
        <v>712</v>
      </c>
    </row>
    <row r="55" spans="1:22" ht="15.75" customHeight="1" x14ac:dyDescent="0.3">
      <c r="A55" s="63" t="s">
        <v>84</v>
      </c>
      <c r="B55" s="65">
        <v>2020</v>
      </c>
      <c r="C55" s="50" t="s">
        <v>724</v>
      </c>
      <c r="D55" s="49" t="s">
        <v>724</v>
      </c>
      <c r="E55" s="47" t="s">
        <v>1</v>
      </c>
      <c r="F55" s="48" t="s">
        <v>712</v>
      </c>
      <c r="G55" s="47" t="s">
        <v>1</v>
      </c>
      <c r="H55" s="48" t="s">
        <v>712</v>
      </c>
      <c r="I55" s="47" t="s">
        <v>1</v>
      </c>
      <c r="J55" s="48" t="s">
        <v>712</v>
      </c>
      <c r="K55" s="47" t="s">
        <v>1</v>
      </c>
      <c r="L55" s="48" t="s">
        <v>713</v>
      </c>
      <c r="M55" s="47" t="s">
        <v>1</v>
      </c>
      <c r="N55" s="48" t="s">
        <v>712</v>
      </c>
      <c r="O55" s="47" t="s">
        <v>1</v>
      </c>
      <c r="P55" s="46" t="s">
        <v>712</v>
      </c>
    </row>
    <row r="56" spans="1:22" ht="15.75" customHeight="1" x14ac:dyDescent="0.3">
      <c r="A56" s="64" t="s">
        <v>629</v>
      </c>
      <c r="B56" s="60">
        <v>2020</v>
      </c>
      <c r="C56" s="75" t="s">
        <v>724</v>
      </c>
      <c r="D56" s="54" t="s">
        <v>724</v>
      </c>
      <c r="E56" s="52" t="s">
        <v>712</v>
      </c>
      <c r="F56" s="53" t="s">
        <v>712</v>
      </c>
      <c r="G56" s="52" t="s">
        <v>712</v>
      </c>
      <c r="H56" s="53" t="s">
        <v>712</v>
      </c>
      <c r="I56" s="52" t="s">
        <v>712</v>
      </c>
      <c r="J56" s="53" t="s">
        <v>712</v>
      </c>
      <c r="K56" s="52" t="s">
        <v>712</v>
      </c>
      <c r="L56" s="53" t="s">
        <v>712</v>
      </c>
      <c r="M56" s="52" t="s">
        <v>712</v>
      </c>
      <c r="N56" s="53" t="s">
        <v>712</v>
      </c>
      <c r="O56" s="52" t="s">
        <v>712</v>
      </c>
      <c r="P56" s="51" t="s">
        <v>712</v>
      </c>
    </row>
    <row r="57" spans="1:22" ht="15.75" customHeight="1" x14ac:dyDescent="0.3">
      <c r="A57" s="63" t="s">
        <v>200</v>
      </c>
      <c r="B57" s="65">
        <v>2019</v>
      </c>
      <c r="C57" s="56" t="s">
        <v>712</v>
      </c>
      <c r="D57" s="49" t="s">
        <v>712</v>
      </c>
      <c r="E57" s="47" t="s">
        <v>712</v>
      </c>
      <c r="F57" s="48" t="s">
        <v>712</v>
      </c>
      <c r="G57" s="47" t="s">
        <v>712</v>
      </c>
      <c r="H57" s="48" t="s">
        <v>715</v>
      </c>
      <c r="I57" s="47" t="s">
        <v>712</v>
      </c>
      <c r="J57" s="48" t="s">
        <v>715</v>
      </c>
      <c r="K57" s="47" t="s">
        <v>712</v>
      </c>
      <c r="L57" s="48" t="s">
        <v>712</v>
      </c>
      <c r="M57" s="47" t="s">
        <v>712</v>
      </c>
      <c r="N57" s="48" t="s">
        <v>712</v>
      </c>
      <c r="O57" s="47" t="s">
        <v>712</v>
      </c>
      <c r="P57" s="46" t="s">
        <v>712</v>
      </c>
    </row>
    <row r="58" spans="1:22" ht="15.75" customHeight="1" x14ac:dyDescent="0.3">
      <c r="A58" s="64" t="s">
        <v>362</v>
      </c>
      <c r="B58" s="69">
        <v>2020</v>
      </c>
      <c r="C58" s="59" t="s">
        <v>723</v>
      </c>
      <c r="D58" s="54" t="s">
        <v>712</v>
      </c>
      <c r="E58" s="52" t="s">
        <v>712</v>
      </c>
      <c r="F58" s="53" t="s">
        <v>712</v>
      </c>
      <c r="G58" s="52" t="s">
        <v>712</v>
      </c>
      <c r="H58" s="53" t="s">
        <v>715</v>
      </c>
      <c r="I58" s="52" t="s">
        <v>712</v>
      </c>
      <c r="J58" s="53" t="s">
        <v>712</v>
      </c>
      <c r="K58" s="52" t="s">
        <v>712</v>
      </c>
      <c r="L58" s="53" t="s">
        <v>712</v>
      </c>
      <c r="M58" s="52" t="s">
        <v>712</v>
      </c>
      <c r="N58" s="53" t="s">
        <v>712</v>
      </c>
      <c r="O58" s="52" t="s">
        <v>712</v>
      </c>
      <c r="P58" s="51" t="s">
        <v>712</v>
      </c>
    </row>
    <row r="59" spans="1:22" ht="15.75" customHeight="1" x14ac:dyDescent="0.3">
      <c r="A59" s="63" t="s">
        <v>274</v>
      </c>
      <c r="B59" s="65">
        <v>2018</v>
      </c>
      <c r="C59" s="74" t="s">
        <v>722</v>
      </c>
      <c r="D59" s="49" t="s">
        <v>712</v>
      </c>
      <c r="E59" s="47" t="s">
        <v>1</v>
      </c>
      <c r="F59" s="48" t="s">
        <v>712</v>
      </c>
      <c r="G59" s="47" t="s">
        <v>1</v>
      </c>
      <c r="H59" s="48" t="s">
        <v>715</v>
      </c>
      <c r="I59" s="47" t="s">
        <v>1</v>
      </c>
      <c r="J59" s="48" t="s">
        <v>712</v>
      </c>
      <c r="K59" s="47" t="s">
        <v>1</v>
      </c>
      <c r="L59" s="48" t="s">
        <v>712</v>
      </c>
      <c r="M59" s="47" t="s">
        <v>1</v>
      </c>
      <c r="N59" s="48" t="s">
        <v>712</v>
      </c>
      <c r="O59" s="47" t="s">
        <v>1</v>
      </c>
      <c r="P59" s="46" t="s">
        <v>712</v>
      </c>
    </row>
    <row r="60" spans="1:22" ht="15.75" customHeight="1" x14ac:dyDescent="0.3">
      <c r="A60" s="68" t="s">
        <v>391</v>
      </c>
      <c r="B60" s="67">
        <v>2018</v>
      </c>
      <c r="C60" s="59" t="s">
        <v>722</v>
      </c>
      <c r="D60" s="73" t="s">
        <v>722</v>
      </c>
      <c r="E60" s="52" t="s">
        <v>715</v>
      </c>
      <c r="F60" s="53" t="s">
        <v>712</v>
      </c>
      <c r="G60" s="52" t="s">
        <v>715</v>
      </c>
      <c r="H60" s="53" t="s">
        <v>712</v>
      </c>
      <c r="I60" s="52" t="s">
        <v>715</v>
      </c>
      <c r="J60" s="53" t="s">
        <v>712</v>
      </c>
      <c r="K60" s="52" t="s">
        <v>712</v>
      </c>
      <c r="L60" s="53" t="s">
        <v>713</v>
      </c>
      <c r="M60" s="52" t="s">
        <v>712</v>
      </c>
      <c r="N60" s="53" t="s">
        <v>712</v>
      </c>
      <c r="O60" s="52" t="s">
        <v>712</v>
      </c>
      <c r="P60" s="51" t="s">
        <v>712</v>
      </c>
    </row>
    <row r="61" spans="1:22" ht="15.75" customHeight="1" x14ac:dyDescent="0.3">
      <c r="A61" s="58" t="s">
        <v>449</v>
      </c>
      <c r="B61" s="57">
        <v>2020</v>
      </c>
      <c r="C61" s="56" t="s">
        <v>718</v>
      </c>
      <c r="D61" s="49" t="s">
        <v>17</v>
      </c>
      <c r="E61" s="47" t="s">
        <v>712</v>
      </c>
      <c r="F61" s="48" t="s">
        <v>712</v>
      </c>
      <c r="G61" s="47" t="s">
        <v>712</v>
      </c>
      <c r="H61" s="48" t="s">
        <v>712</v>
      </c>
      <c r="I61" s="47" t="s">
        <v>712</v>
      </c>
      <c r="J61" s="48" t="s">
        <v>712</v>
      </c>
      <c r="K61" s="47" t="s">
        <v>712</v>
      </c>
      <c r="L61" s="48" t="s">
        <v>713</v>
      </c>
      <c r="M61" s="47" t="s">
        <v>712</v>
      </c>
      <c r="N61" s="48" t="s">
        <v>712</v>
      </c>
      <c r="O61" s="47" t="s">
        <v>712</v>
      </c>
      <c r="P61" s="46" t="s">
        <v>712</v>
      </c>
    </row>
    <row r="62" spans="1:22" ht="15.75" customHeight="1" x14ac:dyDescent="0.3">
      <c r="A62" s="68" t="s">
        <v>441</v>
      </c>
      <c r="B62" s="67">
        <v>2017</v>
      </c>
      <c r="C62" s="59" t="s">
        <v>718</v>
      </c>
      <c r="D62" s="54" t="s">
        <v>17</v>
      </c>
      <c r="E62" s="52" t="s">
        <v>715</v>
      </c>
      <c r="F62" s="53" t="s">
        <v>712</v>
      </c>
      <c r="G62" s="52" t="s">
        <v>715</v>
      </c>
      <c r="H62" s="53" t="s">
        <v>712</v>
      </c>
      <c r="I62" s="52" t="s">
        <v>715</v>
      </c>
      <c r="J62" s="53" t="s">
        <v>712</v>
      </c>
      <c r="K62" s="52" t="s">
        <v>715</v>
      </c>
      <c r="L62" s="53" t="s">
        <v>713</v>
      </c>
      <c r="M62" s="52" t="s">
        <v>712</v>
      </c>
      <c r="N62" s="53" t="s">
        <v>712</v>
      </c>
      <c r="O62" s="52" t="s">
        <v>712</v>
      </c>
      <c r="P62" s="51" t="s">
        <v>712</v>
      </c>
    </row>
    <row r="63" spans="1:22" ht="15.75" customHeight="1" x14ac:dyDescent="0.3">
      <c r="A63" s="72" t="s">
        <v>381</v>
      </c>
      <c r="B63" s="71">
        <v>2019</v>
      </c>
      <c r="C63" s="70" t="s">
        <v>719</v>
      </c>
      <c r="D63" s="49" t="s">
        <v>712</v>
      </c>
      <c r="E63" s="47" t="s">
        <v>715</v>
      </c>
      <c r="F63" s="48" t="s">
        <v>715</v>
      </c>
      <c r="G63" s="47" t="s">
        <v>715</v>
      </c>
      <c r="H63" s="48" t="s">
        <v>715</v>
      </c>
      <c r="I63" s="47" t="s">
        <v>715</v>
      </c>
      <c r="J63" s="48" t="s">
        <v>715</v>
      </c>
      <c r="K63" s="47" t="s">
        <v>712</v>
      </c>
      <c r="L63" s="48" t="s">
        <v>713</v>
      </c>
      <c r="M63" s="47" t="s">
        <v>712</v>
      </c>
      <c r="N63" s="48" t="s">
        <v>712</v>
      </c>
      <c r="O63" s="47" t="s">
        <v>712</v>
      </c>
      <c r="P63" s="46" t="s">
        <v>715</v>
      </c>
    </row>
    <row r="64" spans="1:22" ht="15.75" customHeight="1" x14ac:dyDescent="0.3">
      <c r="A64" s="64" t="s">
        <v>190</v>
      </c>
      <c r="B64" s="69">
        <v>2017</v>
      </c>
      <c r="C64" s="59" t="s">
        <v>717</v>
      </c>
      <c r="D64" s="54" t="s">
        <v>712</v>
      </c>
      <c r="E64" s="52" t="s">
        <v>712</v>
      </c>
      <c r="F64" s="53" t="s">
        <v>715</v>
      </c>
      <c r="G64" s="52" t="s">
        <v>712</v>
      </c>
      <c r="H64" s="53" t="s">
        <v>715</v>
      </c>
      <c r="I64" s="52" t="s">
        <v>712</v>
      </c>
      <c r="J64" s="53" t="s">
        <v>715</v>
      </c>
      <c r="K64" s="52" t="s">
        <v>712</v>
      </c>
      <c r="L64" s="53" t="s">
        <v>715</v>
      </c>
      <c r="M64" s="52" t="s">
        <v>712</v>
      </c>
      <c r="N64" s="53" t="s">
        <v>715</v>
      </c>
      <c r="O64" s="52" t="s">
        <v>712</v>
      </c>
      <c r="P64" s="51" t="s">
        <v>715</v>
      </c>
    </row>
    <row r="65" spans="1:16" ht="15" customHeight="1" x14ac:dyDescent="0.3">
      <c r="A65" s="2" t="s">
        <v>336</v>
      </c>
      <c r="B65" s="3">
        <v>2017</v>
      </c>
      <c r="C65" s="42" t="s">
        <v>712</v>
      </c>
      <c r="D65" s="42" t="s">
        <v>712</v>
      </c>
      <c r="E65" s="47" t="s">
        <v>1</v>
      </c>
      <c r="F65" s="48" t="s">
        <v>715</v>
      </c>
      <c r="G65" s="47" t="s">
        <v>1</v>
      </c>
      <c r="H65" s="48" t="s">
        <v>712</v>
      </c>
      <c r="I65" s="47" t="s">
        <v>1</v>
      </c>
      <c r="J65" s="48" t="s">
        <v>712</v>
      </c>
      <c r="K65" s="47" t="s">
        <v>1</v>
      </c>
      <c r="L65" s="48" t="s">
        <v>712</v>
      </c>
      <c r="M65" s="47" t="s">
        <v>1</v>
      </c>
      <c r="N65" s="48" t="s">
        <v>712</v>
      </c>
      <c r="O65" s="47" t="s">
        <v>1</v>
      </c>
      <c r="P65" s="46" t="s">
        <v>712</v>
      </c>
    </row>
    <row r="66" spans="1:16" ht="15.75" customHeight="1" x14ac:dyDescent="0.3">
      <c r="A66" s="64" t="s">
        <v>183</v>
      </c>
      <c r="B66" s="60">
        <v>2017</v>
      </c>
      <c r="C66" s="75" t="s">
        <v>721</v>
      </c>
      <c r="D66" s="54" t="s">
        <v>712</v>
      </c>
      <c r="E66" s="52" t="s">
        <v>712</v>
      </c>
      <c r="F66" s="53" t="s">
        <v>712</v>
      </c>
      <c r="G66" s="52" t="s">
        <v>715</v>
      </c>
      <c r="H66" s="53" t="s">
        <v>715</v>
      </c>
      <c r="I66" s="52" t="s">
        <v>715</v>
      </c>
      <c r="J66" s="53" t="s">
        <v>712</v>
      </c>
      <c r="K66" s="52" t="s">
        <v>712</v>
      </c>
      <c r="L66" s="53" t="s">
        <v>713</v>
      </c>
      <c r="M66" s="52" t="s">
        <v>712</v>
      </c>
      <c r="N66" s="53" t="s">
        <v>712</v>
      </c>
      <c r="O66" s="52" t="s">
        <v>712</v>
      </c>
      <c r="P66" s="51" t="s">
        <v>715</v>
      </c>
    </row>
    <row r="67" spans="1:16" ht="15.75" customHeight="1" x14ac:dyDescent="0.3">
      <c r="A67" s="63" t="s">
        <v>370</v>
      </c>
      <c r="B67" s="65">
        <v>2017</v>
      </c>
      <c r="C67" s="50" t="s">
        <v>712</v>
      </c>
      <c r="D67" s="49" t="s">
        <v>712</v>
      </c>
      <c r="E67" s="47" t="s">
        <v>712</v>
      </c>
      <c r="F67" s="48" t="s">
        <v>715</v>
      </c>
      <c r="G67" s="47" t="s">
        <v>712</v>
      </c>
      <c r="H67" s="48" t="s">
        <v>712</v>
      </c>
      <c r="I67" s="47" t="s">
        <v>712</v>
      </c>
      <c r="J67" s="48" t="s">
        <v>712</v>
      </c>
      <c r="K67" s="47" t="s">
        <v>712</v>
      </c>
      <c r="L67" s="48" t="s">
        <v>712</v>
      </c>
      <c r="M67" s="47" t="s">
        <v>712</v>
      </c>
      <c r="N67" s="48" t="s">
        <v>712</v>
      </c>
      <c r="O67" s="47" t="s">
        <v>712</v>
      </c>
      <c r="P67" s="46" t="s">
        <v>712</v>
      </c>
    </row>
    <row r="68" spans="1:16" ht="15.75" customHeight="1" x14ac:dyDescent="0.3">
      <c r="A68" s="61" t="s">
        <v>174</v>
      </c>
      <c r="B68" s="79">
        <v>2019</v>
      </c>
      <c r="C68" s="78" t="s">
        <v>720</v>
      </c>
      <c r="D68" s="54" t="s">
        <v>712</v>
      </c>
      <c r="E68" s="52" t="s">
        <v>715</v>
      </c>
      <c r="F68" s="53" t="s">
        <v>715</v>
      </c>
      <c r="G68" s="52" t="s">
        <v>715</v>
      </c>
      <c r="H68" s="53" t="s">
        <v>715</v>
      </c>
      <c r="I68" s="52" t="s">
        <v>715</v>
      </c>
      <c r="J68" s="53" t="s">
        <v>715</v>
      </c>
      <c r="K68" s="52" t="s">
        <v>712</v>
      </c>
      <c r="L68" s="53" t="s">
        <v>712</v>
      </c>
      <c r="M68" s="52" t="s">
        <v>712</v>
      </c>
      <c r="N68" s="53" t="s">
        <v>712</v>
      </c>
      <c r="O68" s="52" t="s">
        <v>712</v>
      </c>
      <c r="P68" s="51" t="s">
        <v>712</v>
      </c>
    </row>
    <row r="69" spans="1:16" ht="15.75" customHeight="1" x14ac:dyDescent="0.3">
      <c r="A69" s="77" t="s">
        <v>431</v>
      </c>
      <c r="B69" s="65">
        <v>2020</v>
      </c>
      <c r="C69" s="76" t="s">
        <v>719</v>
      </c>
      <c r="D69" s="49" t="s">
        <v>712</v>
      </c>
      <c r="E69" s="47" t="s">
        <v>712</v>
      </c>
      <c r="F69" s="48" t="s">
        <v>712</v>
      </c>
      <c r="G69" s="47" t="s">
        <v>715</v>
      </c>
      <c r="H69" s="48" t="s">
        <v>712</v>
      </c>
      <c r="I69" s="47" t="s">
        <v>712</v>
      </c>
      <c r="J69" s="48" t="s">
        <v>712</v>
      </c>
      <c r="K69" s="47" t="s">
        <v>712</v>
      </c>
      <c r="L69" s="48" t="s">
        <v>715</v>
      </c>
      <c r="M69" s="47" t="s">
        <v>712</v>
      </c>
      <c r="N69" s="48" t="s">
        <v>712</v>
      </c>
      <c r="O69" s="47" t="s">
        <v>712</v>
      </c>
      <c r="P69" s="46" t="s">
        <v>712</v>
      </c>
    </row>
    <row r="70" spans="1:16" ht="15.75" customHeight="1" x14ac:dyDescent="0.3">
      <c r="A70" s="64" t="s">
        <v>308</v>
      </c>
      <c r="B70" s="60">
        <v>2018</v>
      </c>
      <c r="C70" s="55" t="s">
        <v>718</v>
      </c>
      <c r="D70" s="54" t="s">
        <v>17</v>
      </c>
      <c r="E70" s="52" t="s">
        <v>1</v>
      </c>
      <c r="F70" s="53" t="s">
        <v>712</v>
      </c>
      <c r="G70" s="52" t="s">
        <v>1</v>
      </c>
      <c r="H70" s="53" t="s">
        <v>715</v>
      </c>
      <c r="I70" s="52" t="s">
        <v>1</v>
      </c>
      <c r="J70" s="53" t="s">
        <v>712</v>
      </c>
      <c r="K70" s="52" t="s">
        <v>1</v>
      </c>
      <c r="L70" s="53" t="s">
        <v>712</v>
      </c>
      <c r="M70" s="52" t="s">
        <v>1</v>
      </c>
      <c r="N70" s="53" t="s">
        <v>712</v>
      </c>
      <c r="O70" s="52" t="s">
        <v>1</v>
      </c>
      <c r="P70" s="51" t="s">
        <v>712</v>
      </c>
    </row>
    <row r="71" spans="1:16" ht="15.75" customHeight="1" x14ac:dyDescent="0.3">
      <c r="A71" s="63" t="s">
        <v>301</v>
      </c>
      <c r="B71" s="65">
        <v>2017</v>
      </c>
      <c r="C71" s="50" t="s">
        <v>718</v>
      </c>
      <c r="D71" s="49" t="s">
        <v>17</v>
      </c>
      <c r="E71" s="47" t="s">
        <v>1</v>
      </c>
      <c r="F71" s="48" t="s">
        <v>712</v>
      </c>
      <c r="G71" s="47" t="s">
        <v>1</v>
      </c>
      <c r="H71" s="48" t="s">
        <v>715</v>
      </c>
      <c r="I71" s="47" t="s">
        <v>1</v>
      </c>
      <c r="J71" s="48" t="s">
        <v>712</v>
      </c>
      <c r="K71" s="47" t="s">
        <v>1</v>
      </c>
      <c r="L71" s="48" t="s">
        <v>715</v>
      </c>
      <c r="M71" s="47" t="s">
        <v>1</v>
      </c>
      <c r="N71" s="48" t="s">
        <v>712</v>
      </c>
      <c r="O71" s="47" t="s">
        <v>1</v>
      </c>
      <c r="P71" s="46" t="s">
        <v>715</v>
      </c>
    </row>
    <row r="72" spans="1:16" ht="15.75" customHeight="1" x14ac:dyDescent="0.3">
      <c r="A72" s="64" t="s">
        <v>165</v>
      </c>
      <c r="B72" s="60">
        <v>2017</v>
      </c>
      <c r="C72" s="75" t="s">
        <v>712</v>
      </c>
      <c r="D72" s="54" t="s">
        <v>712</v>
      </c>
      <c r="E72" s="52" t="s">
        <v>17</v>
      </c>
      <c r="F72" s="53" t="s">
        <v>715</v>
      </c>
      <c r="G72" s="52" t="s">
        <v>17</v>
      </c>
      <c r="H72" s="53" t="s">
        <v>712</v>
      </c>
      <c r="I72" s="52" t="s">
        <v>17</v>
      </c>
      <c r="J72" s="53" t="s">
        <v>712</v>
      </c>
      <c r="K72" s="52" t="s">
        <v>17</v>
      </c>
      <c r="L72" s="53" t="s">
        <v>715</v>
      </c>
      <c r="M72" s="52" t="s">
        <v>17</v>
      </c>
      <c r="N72" s="53" t="s">
        <v>712</v>
      </c>
      <c r="O72" s="52" t="s">
        <v>17</v>
      </c>
      <c r="P72" s="51" t="s">
        <v>712</v>
      </c>
    </row>
    <row r="73" spans="1:16" ht="15.75" customHeight="1" x14ac:dyDescent="0.3">
      <c r="A73" s="63" t="s">
        <v>424</v>
      </c>
      <c r="B73" s="65">
        <v>2021</v>
      </c>
      <c r="C73" s="56" t="s">
        <v>718</v>
      </c>
      <c r="D73" s="49" t="s">
        <v>17</v>
      </c>
      <c r="E73" s="47" t="s">
        <v>712</v>
      </c>
      <c r="F73" s="48" t="s">
        <v>715</v>
      </c>
      <c r="G73" s="47" t="s">
        <v>715</v>
      </c>
      <c r="H73" s="48" t="s">
        <v>715</v>
      </c>
      <c r="I73" s="47" t="s">
        <v>712</v>
      </c>
      <c r="J73" s="48" t="s">
        <v>715</v>
      </c>
      <c r="K73" s="47" t="s">
        <v>715</v>
      </c>
      <c r="L73" s="48" t="s">
        <v>715</v>
      </c>
      <c r="M73" s="47" t="s">
        <v>712</v>
      </c>
      <c r="N73" s="48" t="s">
        <v>712</v>
      </c>
      <c r="O73" s="47" t="s">
        <v>712</v>
      </c>
      <c r="P73" s="46" t="s">
        <v>712</v>
      </c>
    </row>
    <row r="74" spans="1:16" ht="15.75" customHeight="1" x14ac:dyDescent="0.3">
      <c r="A74" s="64" t="s">
        <v>77</v>
      </c>
      <c r="B74" s="69">
        <v>2020</v>
      </c>
      <c r="C74" s="59" t="s">
        <v>717</v>
      </c>
      <c r="D74" s="54" t="s">
        <v>712</v>
      </c>
      <c r="E74" s="52" t="s">
        <v>1</v>
      </c>
      <c r="F74" s="53" t="s">
        <v>1</v>
      </c>
      <c r="G74" s="52" t="s">
        <v>1</v>
      </c>
      <c r="H74" s="53" t="s">
        <v>1</v>
      </c>
      <c r="I74" s="52" t="s">
        <v>1</v>
      </c>
      <c r="J74" s="53" t="s">
        <v>1</v>
      </c>
      <c r="K74" s="52" t="s">
        <v>1</v>
      </c>
      <c r="L74" s="53" t="s">
        <v>1</v>
      </c>
      <c r="M74" s="52" t="s">
        <v>1</v>
      </c>
      <c r="N74" s="53" t="s">
        <v>1</v>
      </c>
      <c r="O74" s="52" t="s">
        <v>1</v>
      </c>
      <c r="P74" s="51" t="s">
        <v>1</v>
      </c>
    </row>
    <row r="75" spans="1:16" ht="15.75" customHeight="1" x14ac:dyDescent="0.3">
      <c r="A75" s="63" t="s">
        <v>122</v>
      </c>
      <c r="B75" s="65">
        <v>2017</v>
      </c>
      <c r="C75" s="74" t="s">
        <v>712</v>
      </c>
      <c r="D75" s="49" t="s">
        <v>712</v>
      </c>
      <c r="E75" s="47" t="s">
        <v>715</v>
      </c>
      <c r="F75" s="48" t="s">
        <v>712</v>
      </c>
      <c r="G75" s="47" t="s">
        <v>715</v>
      </c>
      <c r="H75" s="48" t="s">
        <v>715</v>
      </c>
      <c r="I75" s="47" t="s">
        <v>715</v>
      </c>
      <c r="J75" s="48" t="s">
        <v>712</v>
      </c>
      <c r="K75" s="47" t="s">
        <v>712</v>
      </c>
      <c r="L75" s="48" t="s">
        <v>712</v>
      </c>
      <c r="M75" s="47" t="s">
        <v>712</v>
      </c>
      <c r="N75" s="48" t="s">
        <v>712</v>
      </c>
      <c r="O75" s="47" t="s">
        <v>712</v>
      </c>
      <c r="P75" s="46" t="s">
        <v>712</v>
      </c>
    </row>
    <row r="76" spans="1:16" ht="15.75" customHeight="1" x14ac:dyDescent="0.3">
      <c r="A76" s="68" t="s">
        <v>96</v>
      </c>
      <c r="B76" s="67">
        <v>2021</v>
      </c>
      <c r="C76" s="59" t="s">
        <v>716</v>
      </c>
      <c r="D76" s="73" t="s">
        <v>712</v>
      </c>
      <c r="E76" s="52" t="s">
        <v>1</v>
      </c>
      <c r="F76" s="53" t="s">
        <v>715</v>
      </c>
      <c r="G76" s="52" t="s">
        <v>1</v>
      </c>
      <c r="H76" s="53" t="s">
        <v>715</v>
      </c>
      <c r="I76" s="52" t="s">
        <v>1</v>
      </c>
      <c r="J76" s="53" t="s">
        <v>715</v>
      </c>
      <c r="K76" s="52" t="s">
        <v>1</v>
      </c>
      <c r="L76" s="53" t="s">
        <v>712</v>
      </c>
      <c r="M76" s="52" t="s">
        <v>1</v>
      </c>
      <c r="N76" s="53" t="s">
        <v>712</v>
      </c>
      <c r="O76" s="52" t="s">
        <v>1</v>
      </c>
      <c r="P76" s="51" t="s">
        <v>712</v>
      </c>
    </row>
    <row r="77" spans="1:16" ht="15.75" customHeight="1" x14ac:dyDescent="0.3">
      <c r="A77" s="58" t="s">
        <v>411</v>
      </c>
      <c r="B77" s="57">
        <v>2020</v>
      </c>
      <c r="C77" s="56" t="s">
        <v>714</v>
      </c>
      <c r="D77" s="49" t="s">
        <v>712</v>
      </c>
      <c r="E77" s="47" t="s">
        <v>1</v>
      </c>
      <c r="F77" s="48" t="s">
        <v>712</v>
      </c>
      <c r="G77" s="47" t="s">
        <v>1</v>
      </c>
      <c r="H77" s="48" t="s">
        <v>712</v>
      </c>
      <c r="I77" s="47" t="s">
        <v>1</v>
      </c>
      <c r="J77" s="48" t="s">
        <v>712</v>
      </c>
      <c r="K77" s="47" t="s">
        <v>1</v>
      </c>
      <c r="L77" s="48" t="s">
        <v>713</v>
      </c>
      <c r="M77" s="47" t="s">
        <v>1</v>
      </c>
      <c r="N77" s="48" t="s">
        <v>712</v>
      </c>
      <c r="O77" s="47" t="s">
        <v>1</v>
      </c>
      <c r="P77" s="46" t="s">
        <v>712</v>
      </c>
    </row>
    <row r="78" spans="1:16" ht="15.75" customHeight="1" x14ac:dyDescent="0.3">
      <c r="A78" s="42"/>
      <c r="B78" s="42"/>
    </row>
    <row r="79" spans="1:16" ht="15.75" customHeight="1" x14ac:dyDescent="0.3">
      <c r="A79" s="45"/>
      <c r="B79" s="44"/>
    </row>
    <row r="80" spans="1:16" ht="15.75" customHeight="1" x14ac:dyDescent="0.3">
      <c r="A80" s="45" t="s">
        <v>753</v>
      </c>
      <c r="B80" s="44"/>
    </row>
    <row r="81" spans="1:2" ht="15.75" customHeight="1" x14ac:dyDescent="0.3">
      <c r="A81" s="45"/>
      <c r="B81" s="44"/>
    </row>
    <row r="82" spans="1:2" ht="15.75" customHeight="1" x14ac:dyDescent="0.3"/>
    <row r="83" spans="1:2" ht="15.75" customHeight="1" x14ac:dyDescent="0.3"/>
    <row r="84" spans="1:2" ht="15.75" customHeight="1" x14ac:dyDescent="0.3"/>
    <row r="85" spans="1:2" ht="15.75" customHeight="1" x14ac:dyDescent="0.3"/>
    <row r="86" spans="1:2" ht="15.75" customHeight="1" x14ac:dyDescent="0.3"/>
    <row r="87" spans="1:2" ht="15.75" customHeight="1" x14ac:dyDescent="0.3"/>
    <row r="88" spans="1:2" ht="15.75" customHeight="1" x14ac:dyDescent="0.3"/>
    <row r="89" spans="1:2" ht="15.75" customHeight="1" x14ac:dyDescent="0.3"/>
    <row r="90" spans="1:2" ht="15.75" customHeight="1" x14ac:dyDescent="0.3"/>
    <row r="91" spans="1:2" ht="15.75" customHeight="1" x14ac:dyDescent="0.3"/>
    <row r="92" spans="1:2" ht="15.75" customHeight="1" x14ac:dyDescent="0.3"/>
    <row r="93" spans="1:2" ht="15.75" customHeight="1" x14ac:dyDescent="0.3"/>
    <row r="94" spans="1:2" ht="15.75" customHeight="1" x14ac:dyDescent="0.3"/>
    <row r="95" spans="1:2" ht="15.75" customHeight="1" x14ac:dyDescent="0.3"/>
    <row r="96" spans="1:2"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spans="1:1" ht="15.75" customHeight="1" x14ac:dyDescent="0.3"/>
    <row r="130" spans="1:1" ht="15.75" customHeight="1" x14ac:dyDescent="0.3"/>
    <row r="131" spans="1:1" ht="15.75" customHeight="1" x14ac:dyDescent="0.3"/>
    <row r="132" spans="1:1" ht="15.75" customHeight="1" x14ac:dyDescent="0.3"/>
    <row r="133" spans="1:1" ht="15.75" customHeight="1" x14ac:dyDescent="0.3"/>
    <row r="134" spans="1:1" ht="15.75" customHeight="1" x14ac:dyDescent="0.3"/>
    <row r="135" spans="1:1" ht="15.75" customHeight="1" x14ac:dyDescent="0.3"/>
    <row r="136" spans="1:1" ht="15.75" customHeight="1" x14ac:dyDescent="0.3"/>
    <row r="137" spans="1:1" ht="15.75" customHeight="1" x14ac:dyDescent="0.3"/>
    <row r="138" spans="1:1" ht="15.75" customHeight="1" x14ac:dyDescent="0.3"/>
    <row r="139" spans="1:1" ht="15.75" customHeight="1" x14ac:dyDescent="0.3">
      <c r="A139" s="43"/>
    </row>
    <row r="140" spans="1:1" ht="15.75" customHeight="1" x14ac:dyDescent="0.3"/>
    <row r="141" spans="1:1" ht="15.75" customHeight="1" x14ac:dyDescent="0.3">
      <c r="A141" s="43"/>
    </row>
    <row r="142" spans="1:1" ht="15.75" customHeight="1" x14ac:dyDescent="0.3"/>
    <row r="143" spans="1:1" ht="15.75" customHeight="1" x14ac:dyDescent="0.3"/>
    <row r="144" spans="1:1"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sheetData>
  <mergeCells count="7">
    <mergeCell ref="C2:D2"/>
    <mergeCell ref="E2:F2"/>
    <mergeCell ref="O2:P2"/>
    <mergeCell ref="M2:N2"/>
    <mergeCell ref="K2:L2"/>
    <mergeCell ref="I2:J2"/>
    <mergeCell ref="G2:H2"/>
  </mergeCells>
  <pageMargins left="0.78749999999999998" right="0.78749999999999998" top="1.05277777777778" bottom="1.05277777777778" header="0" footer="0"/>
  <pageSetup orientation="portrait"/>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FF873A-CF4E-4863-AE58-CDC691A76229}">
  <dimension ref="A1:N33"/>
  <sheetViews>
    <sheetView topLeftCell="A5" workbookViewId="0">
      <selection activeCell="C31" sqref="C8:C31"/>
    </sheetView>
  </sheetViews>
  <sheetFormatPr defaultColWidth="23.6640625" defaultRowHeight="15.6" x14ac:dyDescent="0.3"/>
  <cols>
    <col min="1" max="1" width="56.77734375" style="111" customWidth="1"/>
    <col min="2" max="2" width="7.44140625" style="111" customWidth="1"/>
    <col min="3" max="4" width="23.6640625" style="111"/>
    <col min="5" max="5" width="33.21875" style="111" bestFit="1" customWidth="1"/>
    <col min="6" max="7" width="23.6640625" style="111"/>
    <col min="8" max="8" width="27.6640625" style="111" customWidth="1"/>
    <col min="9" max="9" width="23.6640625" style="111"/>
    <col min="10" max="10" width="36.5546875" style="111" customWidth="1"/>
    <col min="11" max="11" width="23.6640625" style="111"/>
    <col min="12" max="12" width="27.88671875" style="111" customWidth="1"/>
    <col min="13" max="13" width="54.6640625" style="111" customWidth="1"/>
    <col min="14" max="14" width="95.109375" style="111" customWidth="1"/>
    <col min="15" max="16384" width="23.6640625" style="111"/>
  </cols>
  <sheetData>
    <row r="1" spans="1:14" x14ac:dyDescent="0.3">
      <c r="A1" s="111" t="s">
        <v>831</v>
      </c>
    </row>
    <row r="2" spans="1:14" x14ac:dyDescent="0.3">
      <c r="A2" s="111" t="s">
        <v>587</v>
      </c>
      <c r="B2" s="111" t="s">
        <v>586</v>
      </c>
      <c r="C2" s="111" t="s">
        <v>759</v>
      </c>
      <c r="D2" s="111" t="s">
        <v>760</v>
      </c>
      <c r="E2" s="111" t="s">
        <v>764</v>
      </c>
      <c r="F2" s="111" t="s">
        <v>829</v>
      </c>
      <c r="G2" s="111" t="s">
        <v>765</v>
      </c>
      <c r="H2" s="111" t="s">
        <v>766</v>
      </c>
      <c r="I2" s="111" t="s">
        <v>767</v>
      </c>
      <c r="J2" s="111" t="s">
        <v>771</v>
      </c>
      <c r="K2" s="111" t="s">
        <v>768</v>
      </c>
      <c r="L2" s="111" t="s">
        <v>769</v>
      </c>
      <c r="M2" s="111" t="s">
        <v>770</v>
      </c>
      <c r="N2" s="111" t="s">
        <v>570</v>
      </c>
    </row>
    <row r="3" spans="1:14" s="1" customFormat="1" ht="31.2" x14ac:dyDescent="0.3">
      <c r="A3" s="2" t="s">
        <v>605</v>
      </c>
      <c r="B3" s="3">
        <v>2018</v>
      </c>
      <c r="C3" s="1" t="s">
        <v>628</v>
      </c>
      <c r="D3" s="1" t="s">
        <v>13</v>
      </c>
      <c r="E3" s="1">
        <v>2</v>
      </c>
      <c r="F3" s="2" t="s">
        <v>40</v>
      </c>
      <c r="G3" s="1" t="s">
        <v>780</v>
      </c>
      <c r="H3" s="1" t="s">
        <v>1</v>
      </c>
      <c r="I3" s="112" t="s">
        <v>781</v>
      </c>
      <c r="J3" s="1" t="s">
        <v>677</v>
      </c>
      <c r="K3" s="1" t="s">
        <v>1</v>
      </c>
      <c r="L3" s="1" t="s">
        <v>17</v>
      </c>
      <c r="M3" s="2"/>
      <c r="N3" s="2" t="s">
        <v>675</v>
      </c>
    </row>
    <row r="4" spans="1:14" s="1" customFormat="1" ht="156" x14ac:dyDescent="0.3">
      <c r="A4" s="2" t="s">
        <v>674</v>
      </c>
      <c r="B4" s="3">
        <v>2017</v>
      </c>
      <c r="C4" s="1" t="s">
        <v>628</v>
      </c>
      <c r="D4" s="1" t="s">
        <v>25</v>
      </c>
      <c r="E4" s="1" t="s">
        <v>1</v>
      </c>
      <c r="F4" s="2" t="s">
        <v>26</v>
      </c>
      <c r="G4" s="1" t="s">
        <v>671</v>
      </c>
      <c r="H4" s="1" t="s">
        <v>1</v>
      </c>
      <c r="I4" s="2" t="s">
        <v>785</v>
      </c>
      <c r="J4" s="1" t="s">
        <v>670</v>
      </c>
      <c r="K4" s="1" t="s">
        <v>1</v>
      </c>
      <c r="L4" s="1" t="s">
        <v>784</v>
      </c>
      <c r="M4" s="2" t="s">
        <v>665</v>
      </c>
      <c r="N4" s="2" t="s">
        <v>667</v>
      </c>
    </row>
    <row r="5" spans="1:14" s="1" customFormat="1" ht="46.8" x14ac:dyDescent="0.3">
      <c r="A5" s="5" t="s">
        <v>664</v>
      </c>
      <c r="B5" s="9">
        <v>2020</v>
      </c>
      <c r="C5" s="6" t="s">
        <v>628</v>
      </c>
      <c r="D5" s="6" t="s">
        <v>13</v>
      </c>
      <c r="E5" s="1" t="s">
        <v>1</v>
      </c>
      <c r="F5" s="2" t="s">
        <v>36</v>
      </c>
      <c r="G5" s="6" t="s">
        <v>786</v>
      </c>
      <c r="H5" s="6" t="s">
        <v>1</v>
      </c>
      <c r="I5" s="5" t="s">
        <v>787</v>
      </c>
      <c r="J5" s="6" t="s">
        <v>660</v>
      </c>
      <c r="K5" s="6" t="s">
        <v>1</v>
      </c>
      <c r="L5" s="6" t="s">
        <v>788</v>
      </c>
      <c r="M5" s="2" t="s">
        <v>655</v>
      </c>
      <c r="N5" s="2" t="s">
        <v>657</v>
      </c>
    </row>
    <row r="6" spans="1:14" s="1" customFormat="1" ht="31.2" x14ac:dyDescent="0.3">
      <c r="A6" s="2" t="s">
        <v>654</v>
      </c>
      <c r="B6" s="3">
        <v>2017</v>
      </c>
      <c r="C6" s="1" t="s">
        <v>628</v>
      </c>
      <c r="D6" s="1" t="s">
        <v>13</v>
      </c>
      <c r="E6" s="1" t="s">
        <v>1</v>
      </c>
      <c r="F6" s="2" t="s">
        <v>18</v>
      </c>
      <c r="G6" s="1" t="s">
        <v>652</v>
      </c>
      <c r="H6" s="1" t="s">
        <v>1</v>
      </c>
      <c r="I6" s="1" t="s">
        <v>17</v>
      </c>
      <c r="J6" s="1" t="s">
        <v>651</v>
      </c>
      <c r="K6" s="1" t="s">
        <v>1</v>
      </c>
      <c r="L6" s="1" t="s">
        <v>17</v>
      </c>
      <c r="M6" s="2"/>
      <c r="N6" s="2" t="s">
        <v>649</v>
      </c>
    </row>
    <row r="7" spans="1:14" s="1" customFormat="1" ht="46.8" x14ac:dyDescent="0.3">
      <c r="A7" s="2" t="s">
        <v>648</v>
      </c>
      <c r="B7" s="3">
        <v>2017</v>
      </c>
      <c r="C7" s="1" t="s">
        <v>628</v>
      </c>
      <c r="D7" s="1" t="s">
        <v>13</v>
      </c>
      <c r="E7" s="1" t="s">
        <v>1</v>
      </c>
      <c r="F7" s="2" t="s">
        <v>38</v>
      </c>
      <c r="G7" s="1" t="s">
        <v>647</v>
      </c>
      <c r="H7" s="1" t="s">
        <v>1</v>
      </c>
      <c r="I7" s="2" t="s">
        <v>802</v>
      </c>
      <c r="J7" s="1" t="s">
        <v>803</v>
      </c>
      <c r="K7" s="1" t="s">
        <v>1</v>
      </c>
      <c r="L7" s="1" t="s">
        <v>17</v>
      </c>
      <c r="M7" s="2"/>
      <c r="N7" s="2" t="s">
        <v>642</v>
      </c>
    </row>
    <row r="8" spans="1:14" s="1" customFormat="1" ht="46.8" x14ac:dyDescent="0.3">
      <c r="A8" s="19" t="s">
        <v>621</v>
      </c>
      <c r="B8" s="20">
        <v>2019</v>
      </c>
      <c r="C8" s="17" t="s">
        <v>257</v>
      </c>
      <c r="D8" s="17" t="s">
        <v>620</v>
      </c>
      <c r="E8" s="1" t="s">
        <v>73</v>
      </c>
      <c r="F8" s="1" t="s">
        <v>1</v>
      </c>
      <c r="G8" s="17" t="s">
        <v>17</v>
      </c>
      <c r="H8" s="17" t="s">
        <v>17</v>
      </c>
      <c r="I8" s="17" t="s">
        <v>1</v>
      </c>
      <c r="J8" s="17" t="s">
        <v>610</v>
      </c>
      <c r="K8" s="17" t="s">
        <v>17</v>
      </c>
      <c r="L8" s="17" t="s">
        <v>17</v>
      </c>
      <c r="N8" s="2" t="s">
        <v>615</v>
      </c>
    </row>
    <row r="9" spans="1:14" s="1" customFormat="1" ht="46.8" x14ac:dyDescent="0.3">
      <c r="A9" s="2" t="s">
        <v>605</v>
      </c>
      <c r="B9" s="3">
        <v>2017</v>
      </c>
      <c r="C9" s="1" t="s">
        <v>257</v>
      </c>
      <c r="D9" s="1" t="s">
        <v>13</v>
      </c>
      <c r="E9" s="1" t="s">
        <v>73</v>
      </c>
      <c r="F9" s="1" t="s">
        <v>1</v>
      </c>
      <c r="G9" s="1" t="s">
        <v>778</v>
      </c>
      <c r="H9" s="1" t="s">
        <v>779</v>
      </c>
      <c r="I9" s="1" t="s">
        <v>1</v>
      </c>
      <c r="J9" s="1" t="s">
        <v>602</v>
      </c>
      <c r="K9" s="1" t="s">
        <v>17</v>
      </c>
      <c r="L9" s="1" t="s">
        <v>775</v>
      </c>
      <c r="M9" s="1" t="s">
        <v>776</v>
      </c>
      <c r="N9" s="2" t="s">
        <v>599</v>
      </c>
    </row>
    <row r="10" spans="1:14" s="1" customFormat="1" ht="46.8" x14ac:dyDescent="0.3">
      <c r="A10" s="35" t="s">
        <v>597</v>
      </c>
      <c r="B10" s="34">
        <v>2020</v>
      </c>
      <c r="C10" s="33" t="s">
        <v>257</v>
      </c>
      <c r="D10" s="33" t="s">
        <v>596</v>
      </c>
      <c r="E10" s="1" t="s">
        <v>73</v>
      </c>
      <c r="F10" s="1" t="s">
        <v>1</v>
      </c>
      <c r="G10" s="33" t="s">
        <v>782</v>
      </c>
      <c r="H10" s="33" t="s">
        <v>17</v>
      </c>
      <c r="I10" s="1" t="s">
        <v>1</v>
      </c>
      <c r="J10" s="33" t="s">
        <v>593</v>
      </c>
      <c r="K10" s="33" t="s">
        <v>592</v>
      </c>
      <c r="L10" s="33" t="s">
        <v>794</v>
      </c>
      <c r="N10" s="2" t="s">
        <v>590</v>
      </c>
    </row>
    <row r="11" spans="1:14" s="1" customFormat="1" ht="46.8" x14ac:dyDescent="0.3">
      <c r="A11" s="2" t="s">
        <v>536</v>
      </c>
      <c r="B11" s="9">
        <v>2018</v>
      </c>
      <c r="C11" s="2" t="s">
        <v>257</v>
      </c>
      <c r="D11" s="2" t="s">
        <v>13</v>
      </c>
      <c r="E11" s="1" t="s">
        <v>73</v>
      </c>
      <c r="F11" s="1" t="s">
        <v>1</v>
      </c>
      <c r="G11" s="2" t="s">
        <v>789</v>
      </c>
      <c r="H11" s="2" t="s">
        <v>17</v>
      </c>
      <c r="I11" s="2" t="s">
        <v>1</v>
      </c>
      <c r="J11" s="2" t="s">
        <v>532</v>
      </c>
      <c r="K11" s="2" t="s">
        <v>531</v>
      </c>
      <c r="L11" s="2" t="s">
        <v>792</v>
      </c>
      <c r="M11" s="14" t="s">
        <v>527</v>
      </c>
      <c r="N11" s="2" t="s">
        <v>528</v>
      </c>
    </row>
    <row r="12" spans="1:14" s="1" customFormat="1" ht="46.8" x14ac:dyDescent="0.3">
      <c r="A12" s="19" t="s">
        <v>267</v>
      </c>
      <c r="B12" s="20">
        <v>2017</v>
      </c>
      <c r="C12" s="17" t="s">
        <v>257</v>
      </c>
      <c r="D12" s="17" t="s">
        <v>13</v>
      </c>
      <c r="E12" s="1" t="s">
        <v>73</v>
      </c>
      <c r="F12" s="1" t="s">
        <v>1</v>
      </c>
      <c r="G12" s="1" t="s">
        <v>790</v>
      </c>
      <c r="H12" s="17" t="s">
        <v>791</v>
      </c>
      <c r="I12" s="1" t="s">
        <v>1</v>
      </c>
      <c r="J12" s="17" t="s">
        <v>263</v>
      </c>
      <c r="K12" s="17" t="s">
        <v>1</v>
      </c>
      <c r="L12" s="17" t="s">
        <v>17</v>
      </c>
      <c r="M12" s="19"/>
      <c r="N12" s="2" t="s">
        <v>259</v>
      </c>
    </row>
    <row r="13" spans="1:14" s="1" customFormat="1" ht="31.2" x14ac:dyDescent="0.3">
      <c r="A13" s="19" t="s">
        <v>355</v>
      </c>
      <c r="B13" s="20">
        <v>2019</v>
      </c>
      <c r="C13" s="17" t="s">
        <v>257</v>
      </c>
      <c r="D13" s="17" t="s">
        <v>354</v>
      </c>
      <c r="E13" s="1" t="s">
        <v>73</v>
      </c>
      <c r="F13" s="1" t="s">
        <v>1</v>
      </c>
      <c r="G13" s="17" t="s">
        <v>795</v>
      </c>
      <c r="H13" s="17" t="s">
        <v>796</v>
      </c>
      <c r="I13" s="1" t="s">
        <v>1</v>
      </c>
      <c r="J13" s="17" t="s">
        <v>350</v>
      </c>
      <c r="K13" s="17" t="s">
        <v>17</v>
      </c>
      <c r="L13" s="2" t="s">
        <v>17</v>
      </c>
      <c r="M13" s="4"/>
      <c r="N13" s="2" t="s">
        <v>347</v>
      </c>
    </row>
    <row r="14" spans="1:14" s="1" customFormat="1" ht="31.2" x14ac:dyDescent="0.3">
      <c r="A14" s="35" t="s">
        <v>510</v>
      </c>
      <c r="B14" s="34">
        <v>2018</v>
      </c>
      <c r="C14" s="33" t="s">
        <v>257</v>
      </c>
      <c r="D14" s="33" t="s">
        <v>509</v>
      </c>
      <c r="E14" s="1" t="s">
        <v>73</v>
      </c>
      <c r="F14" s="1" t="s">
        <v>1</v>
      </c>
      <c r="G14" s="33" t="s">
        <v>799</v>
      </c>
      <c r="H14" s="33" t="s">
        <v>800</v>
      </c>
      <c r="I14" s="1" t="s">
        <v>1</v>
      </c>
      <c r="J14" s="33" t="s">
        <v>505</v>
      </c>
      <c r="K14" s="33" t="s">
        <v>504</v>
      </c>
      <c r="L14" s="33" t="s">
        <v>801</v>
      </c>
      <c r="M14" s="32" t="s">
        <v>500</v>
      </c>
      <c r="N14" s="2" t="s">
        <v>501</v>
      </c>
    </row>
    <row r="15" spans="1:14" s="1" customFormat="1" ht="31.2" x14ac:dyDescent="0.3">
      <c r="A15" s="2" t="s">
        <v>482</v>
      </c>
      <c r="B15" s="9">
        <v>2018</v>
      </c>
      <c r="C15" s="2" t="s">
        <v>257</v>
      </c>
      <c r="D15" s="2" t="s">
        <v>481</v>
      </c>
      <c r="E15" s="1" t="s">
        <v>73</v>
      </c>
      <c r="F15" s="1" t="s">
        <v>1</v>
      </c>
      <c r="G15" s="2" t="s">
        <v>480</v>
      </c>
      <c r="H15" s="1" t="s">
        <v>17</v>
      </c>
      <c r="I15" s="2" t="s">
        <v>17</v>
      </c>
      <c r="J15" s="2" t="s">
        <v>478</v>
      </c>
      <c r="K15" s="2" t="s">
        <v>17</v>
      </c>
      <c r="L15" s="2" t="s">
        <v>17</v>
      </c>
      <c r="M15" s="2"/>
      <c r="N15" s="2" t="s">
        <v>474</v>
      </c>
    </row>
    <row r="16" spans="1:14" s="1" customFormat="1" ht="31.2" x14ac:dyDescent="0.3">
      <c r="A16" s="19" t="s">
        <v>473</v>
      </c>
      <c r="B16" s="20">
        <v>2017</v>
      </c>
      <c r="C16" s="17" t="s">
        <v>257</v>
      </c>
      <c r="D16" s="17" t="s">
        <v>13</v>
      </c>
      <c r="E16" s="1" t="s">
        <v>73</v>
      </c>
      <c r="F16" s="1" t="s">
        <v>1</v>
      </c>
      <c r="G16" s="1" t="s">
        <v>804</v>
      </c>
      <c r="H16" s="17" t="s">
        <v>805</v>
      </c>
      <c r="I16" s="1" t="s">
        <v>1</v>
      </c>
      <c r="J16" s="17" t="s">
        <v>469</v>
      </c>
      <c r="K16" s="17" t="s">
        <v>17</v>
      </c>
      <c r="L16" s="17" t="s">
        <v>17</v>
      </c>
      <c r="M16" s="19"/>
      <c r="N16" s="2" t="s">
        <v>465</v>
      </c>
    </row>
    <row r="17" spans="1:14" s="1" customFormat="1" ht="62.4" x14ac:dyDescent="0.3">
      <c r="A17" s="19" t="s">
        <v>441</v>
      </c>
      <c r="B17" s="20">
        <v>2017</v>
      </c>
      <c r="C17" s="17" t="s">
        <v>257</v>
      </c>
      <c r="D17" s="17" t="s">
        <v>440</v>
      </c>
      <c r="E17" s="1" t="s">
        <v>73</v>
      </c>
      <c r="F17" s="1" t="s">
        <v>1</v>
      </c>
      <c r="G17" s="1" t="s">
        <v>439</v>
      </c>
      <c r="H17" s="17" t="s">
        <v>438</v>
      </c>
      <c r="I17" s="17" t="s">
        <v>437</v>
      </c>
      <c r="J17" s="17" t="s">
        <v>436</v>
      </c>
      <c r="K17" s="17"/>
      <c r="L17" s="17" t="s">
        <v>807</v>
      </c>
      <c r="M17" s="111" t="s">
        <v>806</v>
      </c>
      <c r="N17" s="2" t="s">
        <v>434</v>
      </c>
    </row>
    <row r="18" spans="1:14" s="1" customFormat="1" ht="31.2" x14ac:dyDescent="0.3">
      <c r="A18" s="19" t="s">
        <v>381</v>
      </c>
      <c r="B18" s="20">
        <v>2019</v>
      </c>
      <c r="C18" s="17" t="s">
        <v>257</v>
      </c>
      <c r="D18" s="17" t="s">
        <v>379</v>
      </c>
      <c r="E18" s="1" t="s">
        <v>73</v>
      </c>
      <c r="F18" s="1" t="s">
        <v>1</v>
      </c>
      <c r="G18" s="17" t="s">
        <v>377</v>
      </c>
      <c r="H18" s="17" t="s">
        <v>376</v>
      </c>
      <c r="I18" s="17" t="s">
        <v>375</v>
      </c>
      <c r="J18" s="17" t="s">
        <v>1</v>
      </c>
      <c r="K18" s="17" t="s">
        <v>1</v>
      </c>
      <c r="L18" s="17" t="s">
        <v>17</v>
      </c>
      <c r="M18" s="19"/>
      <c r="N18" s="2" t="s">
        <v>371</v>
      </c>
    </row>
    <row r="19" spans="1:14" s="1" customFormat="1" ht="31.2" x14ac:dyDescent="0.3">
      <c r="A19" s="19" t="s">
        <v>431</v>
      </c>
      <c r="B19" s="20">
        <v>2020</v>
      </c>
      <c r="C19" s="17" t="s">
        <v>257</v>
      </c>
      <c r="D19" s="1" t="s">
        <v>13</v>
      </c>
      <c r="E19" s="1" t="s">
        <v>73</v>
      </c>
      <c r="G19" s="1" t="s">
        <v>814</v>
      </c>
      <c r="H19" s="31" t="s">
        <v>815</v>
      </c>
      <c r="I19" s="17" t="s">
        <v>1</v>
      </c>
      <c r="J19" s="17" t="s">
        <v>816</v>
      </c>
      <c r="K19" s="17" t="s">
        <v>1</v>
      </c>
      <c r="L19" s="115" t="s">
        <v>17</v>
      </c>
      <c r="M19" s="19"/>
      <c r="N19" s="2" t="s">
        <v>425</v>
      </c>
    </row>
    <row r="20" spans="1:14" s="1" customFormat="1" ht="46.8" x14ac:dyDescent="0.3">
      <c r="A20" s="11" t="s">
        <v>424</v>
      </c>
      <c r="B20" s="3">
        <v>2021</v>
      </c>
      <c r="C20" s="1" t="s">
        <v>257</v>
      </c>
      <c r="D20" s="1" t="s">
        <v>13</v>
      </c>
      <c r="E20" s="1" t="s">
        <v>93</v>
      </c>
      <c r="F20" s="1" t="s">
        <v>1</v>
      </c>
      <c r="G20" s="1" t="s">
        <v>818</v>
      </c>
      <c r="H20" s="1" t="s">
        <v>819</v>
      </c>
      <c r="I20" s="1" t="s">
        <v>1</v>
      </c>
      <c r="J20" s="2" t="s">
        <v>820</v>
      </c>
      <c r="K20" s="1" t="s">
        <v>1</v>
      </c>
      <c r="L20" s="116" t="s">
        <v>793</v>
      </c>
      <c r="M20" s="2" t="s">
        <v>412</v>
      </c>
      <c r="N20" s="2" t="s">
        <v>414</v>
      </c>
    </row>
    <row r="21" spans="1:14" s="1" customFormat="1" ht="46.8" x14ac:dyDescent="0.3">
      <c r="A21" s="11" t="s">
        <v>249</v>
      </c>
      <c r="B21" s="10">
        <v>2020</v>
      </c>
      <c r="C21" s="4" t="s">
        <v>54</v>
      </c>
      <c r="D21" s="1" t="s">
        <v>247</v>
      </c>
      <c r="E21" s="1" t="s">
        <v>73</v>
      </c>
      <c r="F21" s="2" t="s">
        <v>37</v>
      </c>
      <c r="G21" s="2" t="s">
        <v>772</v>
      </c>
      <c r="H21" s="2" t="s">
        <v>773</v>
      </c>
      <c r="I21" s="2" t="s">
        <v>774</v>
      </c>
      <c r="J21" s="1" t="s">
        <v>244</v>
      </c>
      <c r="K21" s="2" t="s">
        <v>17</v>
      </c>
      <c r="L21" s="2" t="s">
        <v>17</v>
      </c>
      <c r="M21" s="11"/>
      <c r="N21" s="2" t="s">
        <v>241</v>
      </c>
    </row>
    <row r="22" spans="1:14" s="1" customFormat="1" ht="31.2" x14ac:dyDescent="0.3">
      <c r="A22" s="5" t="s">
        <v>144</v>
      </c>
      <c r="B22" s="9">
        <v>2017</v>
      </c>
      <c r="C22" s="4" t="s">
        <v>54</v>
      </c>
      <c r="D22" s="1" t="s">
        <v>13</v>
      </c>
      <c r="E22" s="1" t="s">
        <v>73</v>
      </c>
      <c r="F22" s="1" t="s">
        <v>823</v>
      </c>
      <c r="G22" s="1" t="s">
        <v>783</v>
      </c>
      <c r="H22" s="1" t="s">
        <v>17</v>
      </c>
      <c r="I22" s="1" t="s">
        <v>17</v>
      </c>
      <c r="J22" s="1" t="s">
        <v>830</v>
      </c>
      <c r="K22" s="1" t="s">
        <v>701</v>
      </c>
      <c r="L22" s="1" t="s">
        <v>17</v>
      </c>
      <c r="M22" s="4"/>
      <c r="N22" s="2" t="s">
        <v>137</v>
      </c>
    </row>
    <row r="23" spans="1:14" s="1" customFormat="1" ht="31.2" x14ac:dyDescent="0.3">
      <c r="A23" s="2" t="s">
        <v>134</v>
      </c>
      <c r="B23" s="3">
        <v>2020</v>
      </c>
      <c r="C23" s="4" t="s">
        <v>54</v>
      </c>
      <c r="D23" s="15" t="s">
        <v>132</v>
      </c>
      <c r="E23" s="1" t="s">
        <v>73</v>
      </c>
      <c r="F23" s="1" t="s">
        <v>823</v>
      </c>
      <c r="G23" s="1" t="s">
        <v>128</v>
      </c>
      <c r="H23" s="1" t="s">
        <v>17</v>
      </c>
      <c r="I23" s="1" t="s">
        <v>17</v>
      </c>
      <c r="J23" s="1" t="s">
        <v>127</v>
      </c>
      <c r="K23" s="1" t="s">
        <v>126</v>
      </c>
      <c r="L23" s="109" t="s">
        <v>793</v>
      </c>
      <c r="M23" s="2" t="s">
        <v>123</v>
      </c>
      <c r="N23" s="2" t="s">
        <v>125</v>
      </c>
    </row>
    <row r="24" spans="1:14" s="1" customFormat="1" ht="62.4" x14ac:dyDescent="0.3">
      <c r="A24" s="2" t="s">
        <v>220</v>
      </c>
      <c r="B24" s="3">
        <v>2017</v>
      </c>
      <c r="C24" s="4" t="s">
        <v>54</v>
      </c>
      <c r="D24" s="1" t="s">
        <v>13</v>
      </c>
      <c r="E24" s="1" t="s">
        <v>73</v>
      </c>
      <c r="F24" s="1" t="s">
        <v>823</v>
      </c>
      <c r="G24" s="1" t="s">
        <v>218</v>
      </c>
      <c r="H24" s="1" t="s">
        <v>797</v>
      </c>
      <c r="I24" s="1" t="s">
        <v>17</v>
      </c>
      <c r="J24" s="2" t="s">
        <v>798</v>
      </c>
      <c r="K24" s="1" t="s">
        <v>1</v>
      </c>
      <c r="L24" s="2" t="s">
        <v>17</v>
      </c>
      <c r="M24" s="2"/>
      <c r="N24" s="2" t="s">
        <v>216</v>
      </c>
    </row>
    <row r="25" spans="1:14" s="1" customFormat="1" ht="78" x14ac:dyDescent="0.3">
      <c r="A25" s="2" t="s">
        <v>190</v>
      </c>
      <c r="B25" s="9">
        <v>2017</v>
      </c>
      <c r="C25" s="4" t="s">
        <v>54</v>
      </c>
      <c r="D25" s="1" t="s">
        <v>13</v>
      </c>
      <c r="E25" s="1" t="s">
        <v>73</v>
      </c>
      <c r="F25" s="1" t="s">
        <v>1</v>
      </c>
      <c r="G25" s="22" t="s">
        <v>17</v>
      </c>
      <c r="H25" s="2" t="s">
        <v>189</v>
      </c>
      <c r="I25" s="2" t="s">
        <v>188</v>
      </c>
      <c r="J25" s="2" t="s">
        <v>187</v>
      </c>
      <c r="K25" s="2" t="s">
        <v>17</v>
      </c>
      <c r="L25" s="109" t="s">
        <v>17</v>
      </c>
      <c r="M25" s="2"/>
      <c r="N25" s="2" t="s">
        <v>184</v>
      </c>
    </row>
    <row r="26" spans="1:14" s="1" customFormat="1" ht="78" x14ac:dyDescent="0.3">
      <c r="A26" s="2" t="s">
        <v>190</v>
      </c>
      <c r="B26" s="9">
        <v>2017</v>
      </c>
      <c r="C26" s="4" t="s">
        <v>54</v>
      </c>
      <c r="D26" s="1" t="s">
        <v>13</v>
      </c>
      <c r="E26" s="1">
        <v>3</v>
      </c>
      <c r="F26" s="2" t="s">
        <v>14</v>
      </c>
      <c r="G26" s="22" t="s">
        <v>17</v>
      </c>
      <c r="H26" s="2" t="s">
        <v>189</v>
      </c>
      <c r="I26" s="2" t="s">
        <v>188</v>
      </c>
      <c r="J26" s="2" t="s">
        <v>187</v>
      </c>
      <c r="K26" s="2" t="s">
        <v>17</v>
      </c>
      <c r="L26" s="109" t="s">
        <v>1</v>
      </c>
      <c r="M26" s="2"/>
      <c r="N26" s="2" t="s">
        <v>184</v>
      </c>
    </row>
    <row r="27" spans="1:14" s="1" customFormat="1" ht="31.2" x14ac:dyDescent="0.3">
      <c r="A27" s="2" t="s">
        <v>183</v>
      </c>
      <c r="B27" s="3">
        <v>2017</v>
      </c>
      <c r="C27" s="4" t="s">
        <v>54</v>
      </c>
      <c r="D27" s="1" t="s">
        <v>3</v>
      </c>
      <c r="E27" s="1" t="s">
        <v>73</v>
      </c>
      <c r="F27" s="1" t="s">
        <v>43</v>
      </c>
      <c r="G27" s="2" t="s">
        <v>809</v>
      </c>
      <c r="H27" s="1" t="s">
        <v>810</v>
      </c>
      <c r="I27" s="2" t="s">
        <v>812</v>
      </c>
      <c r="J27" s="1" t="s">
        <v>179</v>
      </c>
      <c r="K27" s="1" t="s">
        <v>17</v>
      </c>
      <c r="L27" s="16" t="s">
        <v>808</v>
      </c>
      <c r="M27" s="111" t="s">
        <v>175</v>
      </c>
      <c r="N27" s="2" t="s">
        <v>177</v>
      </c>
    </row>
    <row r="28" spans="1:14" s="1" customFormat="1" ht="46.8" x14ac:dyDescent="0.3">
      <c r="A28" s="2" t="s">
        <v>174</v>
      </c>
      <c r="B28" s="3">
        <v>2019</v>
      </c>
      <c r="C28" s="4" t="s">
        <v>54</v>
      </c>
      <c r="D28" s="1" t="s">
        <v>6</v>
      </c>
      <c r="E28" s="1" t="s">
        <v>93</v>
      </c>
      <c r="F28" s="2" t="s">
        <v>7</v>
      </c>
      <c r="G28" s="1" t="s">
        <v>813</v>
      </c>
      <c r="H28" s="1" t="s">
        <v>17</v>
      </c>
      <c r="I28" s="1" t="s">
        <v>17</v>
      </c>
      <c r="J28" s="1" t="s">
        <v>689</v>
      </c>
      <c r="K28" s="1" t="s">
        <v>169</v>
      </c>
      <c r="L28" s="109" t="s">
        <v>17</v>
      </c>
      <c r="M28" s="14"/>
      <c r="N28" s="2" t="s">
        <v>168</v>
      </c>
    </row>
    <row r="29" spans="1:14" s="1" customFormat="1" ht="62.4" x14ac:dyDescent="0.3">
      <c r="A29" s="2" t="s">
        <v>165</v>
      </c>
      <c r="B29" s="9">
        <v>2017</v>
      </c>
      <c r="C29" s="4" t="s">
        <v>54</v>
      </c>
      <c r="D29" s="1" t="s">
        <v>13</v>
      </c>
      <c r="E29" s="1" t="s">
        <v>73</v>
      </c>
      <c r="F29" s="2" t="s">
        <v>42</v>
      </c>
      <c r="G29" s="2" t="s">
        <v>817</v>
      </c>
      <c r="H29" s="2" t="s">
        <v>17</v>
      </c>
      <c r="I29" s="2" t="s">
        <v>17</v>
      </c>
      <c r="J29" s="2" t="s">
        <v>160</v>
      </c>
      <c r="K29" s="2" t="s">
        <v>17</v>
      </c>
      <c r="L29" s="109" t="s">
        <v>17</v>
      </c>
      <c r="M29" s="2"/>
      <c r="N29" s="2" t="s">
        <v>158</v>
      </c>
    </row>
    <row r="30" spans="1:14" s="1" customFormat="1" ht="31.2" x14ac:dyDescent="0.3">
      <c r="A30" s="11" t="s">
        <v>77</v>
      </c>
      <c r="B30" s="10">
        <v>2020</v>
      </c>
      <c r="C30" s="4" t="s">
        <v>54</v>
      </c>
      <c r="D30" s="1" t="s">
        <v>13</v>
      </c>
      <c r="E30" s="1" t="s">
        <v>73</v>
      </c>
      <c r="F30" s="1" t="s">
        <v>823</v>
      </c>
      <c r="G30" s="2" t="s">
        <v>822</v>
      </c>
      <c r="H30" s="1" t="s">
        <v>17</v>
      </c>
      <c r="I30" s="1" t="s">
        <v>17</v>
      </c>
      <c r="J30" s="1" t="s">
        <v>69</v>
      </c>
      <c r="K30" s="1" t="s">
        <v>1</v>
      </c>
      <c r="L30" s="16" t="s">
        <v>821</v>
      </c>
      <c r="M30" s="2"/>
      <c r="N30" s="2" t="s">
        <v>66</v>
      </c>
    </row>
    <row r="31" spans="1:14" s="1" customFormat="1" ht="93.6" x14ac:dyDescent="0.3">
      <c r="A31" s="2" t="s">
        <v>122</v>
      </c>
      <c r="B31" s="3">
        <v>2017</v>
      </c>
      <c r="C31" s="4" t="s">
        <v>54</v>
      </c>
      <c r="D31" s="1" t="s">
        <v>13</v>
      </c>
      <c r="E31" s="18" t="s">
        <v>824</v>
      </c>
      <c r="F31" s="18" t="s">
        <v>825</v>
      </c>
      <c r="G31" s="1" t="s">
        <v>117</v>
      </c>
      <c r="H31" s="1" t="s">
        <v>827</v>
      </c>
      <c r="I31" s="2" t="s">
        <v>826</v>
      </c>
      <c r="J31" s="1" t="s">
        <v>690</v>
      </c>
      <c r="K31" s="1" t="s">
        <v>17</v>
      </c>
      <c r="L31" s="109" t="s">
        <v>17</v>
      </c>
      <c r="M31" s="2"/>
      <c r="N31" s="2" t="s">
        <v>116</v>
      </c>
    </row>
    <row r="33" spans="1:1" ht="31.2" x14ac:dyDescent="0.3">
      <c r="A33" s="45" t="s">
        <v>828</v>
      </c>
    </row>
  </sheetData>
  <sortState xmlns:xlrd2="http://schemas.microsoft.com/office/spreadsheetml/2017/richdata2" ref="A3:N31">
    <sortCondition ref="A3:A31"/>
  </sortState>
  <dataValidations count="1">
    <dataValidation allowBlank="1" showInputMessage="1" showErrorMessage="1" prompt="tweet language" sqref="D8:D31" xr:uid="{94599D6B-4CF0-41D1-867C-951D11397681}"/>
  </dataValidations>
  <hyperlinks>
    <hyperlink ref="M11" r:id="rId1" xr:uid="{76833FE5-FF70-4A9C-933E-DABE2EF3ADA4}"/>
  </hyperlinks>
  <pageMargins left="0.7" right="0.7" top="0.75" bottom="0.75" header="0.3" footer="0.3"/>
  <pageSetup orientation="portrait" horizontalDpi="4294967293" verticalDpi="0"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ITable3_Gender</vt:lpstr>
      <vt:lpstr>SITable4_Age</vt:lpstr>
      <vt:lpstr>SITable5_NPA&amp;Features</vt:lpstr>
      <vt:lpstr>SITable6Corpus Availabi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en O'Connor</dc:creator>
  <cp:lastModifiedBy>Karen O'Connor</cp:lastModifiedBy>
  <dcterms:created xsi:type="dcterms:W3CDTF">2022-10-28T22:44:22Z</dcterms:created>
  <dcterms:modified xsi:type="dcterms:W3CDTF">2022-12-02T17:56:12Z</dcterms:modified>
</cp:coreProperties>
</file>